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ssleuthner/Desktop/C. elegans paper/Supplemental Files/"/>
    </mc:Choice>
  </mc:AlternateContent>
  <xr:revisionPtr revIDLastSave="0" documentId="13_ncr:1_{A12D2821-7733-6F47-A2F6-E73AA359B661}" xr6:coauthVersionLast="47" xr6:coauthVersionMax="47" xr10:uidLastSave="{00000000-0000-0000-0000-000000000000}"/>
  <bookViews>
    <workbookView xWindow="-80" yWindow="540" windowWidth="24240" windowHeight="13500" firstSheet="2" activeTab="7" xr2:uid="{0E1D8FFF-0C2C-364E-A565-7925DB240268}"/>
  </bookViews>
  <sheets>
    <sheet name="S1-C. elegans nd-1 primer" sheetId="6" r:id="rId1"/>
    <sheet name="S2-IDT DS Adaptor Mix_plate" sheetId="1" r:id="rId2"/>
    <sheet name="S3-i7 UDI Primer Design" sheetId="2" r:id="rId3"/>
    <sheet name="S4-i5 UDI Primer Design" sheetId="3" r:id="rId4"/>
    <sheet name="S5-C. elegans mito probe panel" sheetId="5" r:id="rId5"/>
    <sheet name="S6-Blocking Oligo" sheetId="7" r:id="rId6"/>
    <sheet name="S7-Configuration File" sheetId="8" r:id="rId7"/>
    <sheet name="S8-Mutation Summary File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8" i="3" l="1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3540" uniqueCount="1487">
  <si>
    <t>Name</t>
  </si>
  <si>
    <t>Flow Cell Binding Portion</t>
  </si>
  <si>
    <t>Index Sequence Portion</t>
  </si>
  <si>
    <t>Sequencing Primer Portion</t>
  </si>
  <si>
    <t>Final Index Primer</t>
  </si>
  <si>
    <t>UDI0001_i7</t>
  </si>
  <si>
    <t>CAAGCAGAAGACGGCATACGAGAT</t>
  </si>
  <si>
    <t>AACCGCGG</t>
  </si>
  <si>
    <t xml:space="preserve">GTGACTGGAGTTCAGACGTGTGC </t>
  </si>
  <si>
    <t>UDI0002_i7</t>
  </si>
  <si>
    <t>GGTTATAA</t>
  </si>
  <si>
    <t>UDI0003_i7</t>
  </si>
  <si>
    <t>CCAAGTCC</t>
  </si>
  <si>
    <t>UDI0004_i7</t>
  </si>
  <si>
    <t>TTGGACTT</t>
  </si>
  <si>
    <t>UDI0005_i7</t>
  </si>
  <si>
    <t>CAGTGGAT</t>
  </si>
  <si>
    <t>UDI0006_i7</t>
  </si>
  <si>
    <t>TGACAAGC</t>
  </si>
  <si>
    <t>UDI0007_i7</t>
  </si>
  <si>
    <t>CTAGCTTG</t>
  </si>
  <si>
    <t>UDI0008_i7</t>
  </si>
  <si>
    <t>TCGATCCA</t>
  </si>
  <si>
    <t>UDI0009_i7</t>
  </si>
  <si>
    <t>CCTGAACT</t>
  </si>
  <si>
    <t>UDI0010_i7</t>
  </si>
  <si>
    <t>TTCAGGTC</t>
  </si>
  <si>
    <t>UDI0011_i7</t>
  </si>
  <si>
    <t>AGTAGAGA</t>
  </si>
  <si>
    <t>UDI0012_i7</t>
  </si>
  <si>
    <t>GACGAGAG</t>
  </si>
  <si>
    <t>UDI0013_i7</t>
  </si>
  <si>
    <t>AGACTTGG</t>
  </si>
  <si>
    <t>UDI0014_i7</t>
  </si>
  <si>
    <t>GAGTCCAA</t>
  </si>
  <si>
    <t>UDI0015_i7</t>
  </si>
  <si>
    <t>CTTAAGCC</t>
  </si>
  <si>
    <t>UDI0016_i7</t>
  </si>
  <si>
    <t>TCCGGATT</t>
  </si>
  <si>
    <t>UDI0017_i7</t>
  </si>
  <si>
    <t>CTGTATTA</t>
  </si>
  <si>
    <t>UDI0018_i7</t>
  </si>
  <si>
    <t>TCACGCCG</t>
  </si>
  <si>
    <t>UDI0019_i7</t>
  </si>
  <si>
    <t>ACTTACAT</t>
  </si>
  <si>
    <t>UDI0020_i7</t>
  </si>
  <si>
    <t>GTCCGTGC</t>
  </si>
  <si>
    <t>UDI0021_i7</t>
  </si>
  <si>
    <t>AAGGTACC</t>
  </si>
  <si>
    <t>UDI0022_i7</t>
  </si>
  <si>
    <t>GGAACGTT</t>
  </si>
  <si>
    <t>UDI0023_i7</t>
  </si>
  <si>
    <t>AATTCTGC</t>
  </si>
  <si>
    <t>UDI0024_i7</t>
  </si>
  <si>
    <t>GGCCTCAT</t>
  </si>
  <si>
    <t>UDI0025_i7</t>
  </si>
  <si>
    <t>ATCTTAGT</t>
  </si>
  <si>
    <t>UDI0026_i7</t>
  </si>
  <si>
    <t>GCTCCGAC</t>
  </si>
  <si>
    <t>UDI0027_i7</t>
  </si>
  <si>
    <t>ATACCAAG</t>
  </si>
  <si>
    <t>UDI0028_i7</t>
  </si>
  <si>
    <t>GCGTTGGA</t>
  </si>
  <si>
    <t>UDI0029_i7</t>
  </si>
  <si>
    <t>CTTCACGG</t>
  </si>
  <si>
    <t>UDI0030_i7</t>
  </si>
  <si>
    <t>TCCTGTAA</t>
  </si>
  <si>
    <t>UDI0031_i7</t>
  </si>
  <si>
    <t>AGAATGCC</t>
  </si>
  <si>
    <t>UDI0032_i7</t>
  </si>
  <si>
    <t>GAGGCATT</t>
  </si>
  <si>
    <t>UDI0033_i7</t>
  </si>
  <si>
    <t>CCTCGGTA</t>
  </si>
  <si>
    <t>UDI0034_i7</t>
  </si>
  <si>
    <t>TTCTAACG</t>
  </si>
  <si>
    <t>UDI0035_i7</t>
  </si>
  <si>
    <t>ATGAGGCT</t>
  </si>
  <si>
    <t>UDI0036_i7</t>
  </si>
  <si>
    <t>GCAGAATC</t>
  </si>
  <si>
    <t>UDI0037_i7</t>
  </si>
  <si>
    <t>CACTACGA</t>
  </si>
  <si>
    <t>UDI0038_i7</t>
  </si>
  <si>
    <t>TGTCGTAG</t>
  </si>
  <si>
    <t>UDI0039_i7</t>
  </si>
  <si>
    <t>ACCACTTA</t>
  </si>
  <si>
    <t>UDI0040_i7</t>
  </si>
  <si>
    <t>GTTGTCCG</t>
  </si>
  <si>
    <t>UDI0041_i7</t>
  </si>
  <si>
    <t>ATCCATAT</t>
  </si>
  <si>
    <t>UDI0042_i7</t>
  </si>
  <si>
    <t>GCTTGCGC</t>
  </si>
  <si>
    <t>UDI0043_i7</t>
  </si>
  <si>
    <t>AGTATCTT</t>
  </si>
  <si>
    <t>UDI0044_i7</t>
  </si>
  <si>
    <t>GACGCTCC</t>
  </si>
  <si>
    <t>UDI0045_i7</t>
  </si>
  <si>
    <t>CATGCCAT</t>
  </si>
  <si>
    <t>UDI0046_i7</t>
  </si>
  <si>
    <t>TGCATTGC</t>
  </si>
  <si>
    <t>UDI0047_i7</t>
  </si>
  <si>
    <t>ATTGGAAC</t>
  </si>
  <si>
    <t>UDI0048_i7</t>
  </si>
  <si>
    <t>GCCAAGGT</t>
  </si>
  <si>
    <t>UDI0049_i7</t>
  </si>
  <si>
    <t>CGAGATAT</t>
  </si>
  <si>
    <t>UDI0050_i7</t>
  </si>
  <si>
    <t>TAGAGCGC</t>
  </si>
  <si>
    <t>UDI0051_i7</t>
  </si>
  <si>
    <t>AACCTGTT</t>
  </si>
  <si>
    <t>UDI0052_i7</t>
  </si>
  <si>
    <t>GGTTCACC</t>
  </si>
  <si>
    <t>UDI0053_i7</t>
  </si>
  <si>
    <t>CATTGTTG</t>
  </si>
  <si>
    <t>UDI0054_i7</t>
  </si>
  <si>
    <t>TGCCACCA</t>
  </si>
  <si>
    <t>UDI0055_i7</t>
  </si>
  <si>
    <t>CTCTGCCT</t>
  </si>
  <si>
    <t>UDI0056_i7</t>
  </si>
  <si>
    <t>TCTCATTC</t>
  </si>
  <si>
    <t>UDI0057_i7</t>
  </si>
  <si>
    <t>ACGCCGCA</t>
  </si>
  <si>
    <t>UDI0058_i7</t>
  </si>
  <si>
    <t>GTATTATG</t>
  </si>
  <si>
    <t>UDI0059_i7</t>
  </si>
  <si>
    <t>GATAGATC</t>
  </si>
  <si>
    <t>UDI0060_i7</t>
  </si>
  <si>
    <t>AGCGAGCT</t>
  </si>
  <si>
    <t>UDI0061_i7</t>
  </si>
  <si>
    <t>CAGTTCCG</t>
  </si>
  <si>
    <t>UDI0062_i7</t>
  </si>
  <si>
    <t>TGACCTTA</t>
  </si>
  <si>
    <t>UDI0063_i7</t>
  </si>
  <si>
    <t>CTAGGCAA</t>
  </si>
  <si>
    <t>UDI0064_i7</t>
  </si>
  <si>
    <t>TCGAATGG</t>
  </si>
  <si>
    <t>UDI0065_i7</t>
  </si>
  <si>
    <t>CTTAGTGT</t>
  </si>
  <si>
    <t>UDI0066_i7</t>
  </si>
  <si>
    <t>TCCGACAC</t>
  </si>
  <si>
    <t>UDI0067_i7</t>
  </si>
  <si>
    <t>AACAGGAA</t>
  </si>
  <si>
    <t>UDI0068_i7</t>
  </si>
  <si>
    <t>GGTGAAGG</t>
  </si>
  <si>
    <t>UDI0069_i7</t>
  </si>
  <si>
    <t>CCTGTGGC</t>
  </si>
  <si>
    <t>UDI0070_i7</t>
  </si>
  <si>
    <t>TTCACAAT</t>
  </si>
  <si>
    <t>UDI0071_i7</t>
  </si>
  <si>
    <t>ACACGAGT</t>
  </si>
  <si>
    <t>UDI0072_i7</t>
  </si>
  <si>
    <t>GTGTAGAC</t>
  </si>
  <si>
    <t>UDI0073_i7</t>
  </si>
  <si>
    <t>GTTAATTG</t>
  </si>
  <si>
    <t>UDI0074_i7</t>
  </si>
  <si>
    <t>ACCGGCCA</t>
  </si>
  <si>
    <t>UDI0075_i7</t>
  </si>
  <si>
    <t>GGAGTACT</t>
  </si>
  <si>
    <t>UDI0076_i7</t>
  </si>
  <si>
    <t>AAGACGTC</t>
  </si>
  <si>
    <t>UDI0077_i7</t>
  </si>
  <si>
    <t>GTCTCGCA</t>
  </si>
  <si>
    <t>UDI0078_i7</t>
  </si>
  <si>
    <t>ACTCTATG</t>
  </si>
  <si>
    <t>UDI0079_i7</t>
  </si>
  <si>
    <t>GCGCCTGT</t>
  </si>
  <si>
    <t>UDI0080_i7</t>
  </si>
  <si>
    <t>ATATTCAC</t>
  </si>
  <si>
    <t>UDI0081_i7</t>
  </si>
  <si>
    <t>CTACAGTT</t>
  </si>
  <si>
    <t>UDI0082_i7</t>
  </si>
  <si>
    <t>TCGTGACC</t>
  </si>
  <si>
    <t>UDI0083_i7</t>
  </si>
  <si>
    <t>GGAAGCAG</t>
  </si>
  <si>
    <t>UDI0084_i7</t>
  </si>
  <si>
    <t>AAGGATGA</t>
  </si>
  <si>
    <t>UDI0085_i7</t>
  </si>
  <si>
    <t>TATAACCT</t>
  </si>
  <si>
    <t>UDI0086_i7</t>
  </si>
  <si>
    <t>CGCGGTTC</t>
  </si>
  <si>
    <t>UDI0087_i7</t>
  </si>
  <si>
    <t>TTGGTGAG</t>
  </si>
  <si>
    <t>UDI0088_i7</t>
  </si>
  <si>
    <t>CCAACAGA</t>
  </si>
  <si>
    <t>UDI0089_i7</t>
  </si>
  <si>
    <t>GTGCGATA</t>
  </si>
  <si>
    <t>UDI0090_i7</t>
  </si>
  <si>
    <t>ACATAGCG</t>
  </si>
  <si>
    <t>UDI0091_i7</t>
  </si>
  <si>
    <t>GAACATAC</t>
  </si>
  <si>
    <t>UDI0092_i7</t>
  </si>
  <si>
    <t>AGGTGCGT</t>
  </si>
  <si>
    <t>UDI0093_i7</t>
  </si>
  <si>
    <t>TATGAGTA</t>
  </si>
  <si>
    <t>UDI0094_i7</t>
  </si>
  <si>
    <t>CGCAGACG</t>
  </si>
  <si>
    <t>UDI0095_i7</t>
  </si>
  <si>
    <t>GATATCGA</t>
  </si>
  <si>
    <t>UDI0096_i7</t>
  </si>
  <si>
    <t>AGCGCTAG</t>
  </si>
  <si>
    <t>UDI0001_i5</t>
  </si>
  <si>
    <r>
      <t>AATGATACGGCGACCACCGAGATCT</t>
    </r>
    <r>
      <rPr>
        <sz val="12"/>
        <color indexed="8"/>
        <rFont val="Calibri (Body)"/>
      </rPr>
      <t>ACAC</t>
    </r>
  </si>
  <si>
    <t>ACACTCTTTCCCTACACGACGC</t>
  </si>
  <si>
    <t>UDI0002_i5</t>
  </si>
  <si>
    <t>UDI0003_i5</t>
  </si>
  <si>
    <t>UDI0004_i5</t>
  </si>
  <si>
    <t>UDI0005_i5</t>
  </si>
  <si>
    <t>UDI0006_i5</t>
  </si>
  <si>
    <t>UDI0007_i5</t>
  </si>
  <si>
    <t>UDI0008_i5</t>
  </si>
  <si>
    <t>UDI0009_i5</t>
  </si>
  <si>
    <t>UDI0010_i5</t>
  </si>
  <si>
    <t>UDI0011_i5</t>
  </si>
  <si>
    <t>UDI0012_i5</t>
  </si>
  <si>
    <t>UDI0013_i5</t>
  </si>
  <si>
    <t>UDI0014_i5</t>
  </si>
  <si>
    <t>UDI0015_i5</t>
  </si>
  <si>
    <t>UDI0016_i5</t>
  </si>
  <si>
    <t>UDI0017_i5</t>
  </si>
  <si>
    <t>UDI0018_i5</t>
  </si>
  <si>
    <t>UDI0019_i5</t>
  </si>
  <si>
    <t>UDI0020_i5</t>
  </si>
  <si>
    <t>UDI0021_i5</t>
  </si>
  <si>
    <t>UDI0022_i5</t>
  </si>
  <si>
    <t>UDI0023_i5</t>
  </si>
  <si>
    <t>UDI0024_i5</t>
  </si>
  <si>
    <t>UDI0025_i5</t>
  </si>
  <si>
    <t>UDI0026_i5</t>
  </si>
  <si>
    <t>UDI0027_i5</t>
  </si>
  <si>
    <t>UDI0028_i5</t>
  </si>
  <si>
    <t>UDI0029_i5</t>
  </si>
  <si>
    <t>UDI0030_i5</t>
  </si>
  <si>
    <t>UDI0031_i5</t>
  </si>
  <si>
    <t>UDI0032_i5</t>
  </si>
  <si>
    <t>UDI0033_i5</t>
  </si>
  <si>
    <t>UDI0034_i5</t>
  </si>
  <si>
    <t>UDI0035_i5</t>
  </si>
  <si>
    <t>UDI0036_i5</t>
  </si>
  <si>
    <t>UDI0037_i5</t>
  </si>
  <si>
    <t>UDI0038_i5</t>
  </si>
  <si>
    <t>UDI0039_i5</t>
  </si>
  <si>
    <t>UDI0040_i5</t>
  </si>
  <si>
    <t>UDI0041_i5</t>
  </si>
  <si>
    <t>UDI0042_i5</t>
  </si>
  <si>
    <t>UDI0043_i5</t>
  </si>
  <si>
    <t>UDI0044_i5</t>
  </si>
  <si>
    <t>UDI0045_i5</t>
  </si>
  <si>
    <t>UDI0046_i5</t>
  </si>
  <si>
    <t>UDI0047_i5</t>
  </si>
  <si>
    <t>UDI0048_i5</t>
  </si>
  <si>
    <t>UDI0049_i5</t>
  </si>
  <si>
    <t>UDI0050_i5</t>
  </si>
  <si>
    <t>UDI0051_i5</t>
  </si>
  <si>
    <t>UDI0052_i5</t>
  </si>
  <si>
    <t>UDI0053_i5</t>
  </si>
  <si>
    <t>UDI0054_i5</t>
  </si>
  <si>
    <t>UDI0055_i5</t>
  </si>
  <si>
    <t>UDI0056_i5</t>
  </si>
  <si>
    <t>UDI0057_i5</t>
  </si>
  <si>
    <t>UDI0058_i5</t>
  </si>
  <si>
    <t>UDI0059_i5</t>
  </si>
  <si>
    <t>UDI0060_i5</t>
  </si>
  <si>
    <t>UDI0061_i5</t>
  </si>
  <si>
    <t>UDI0062_i5</t>
  </si>
  <si>
    <t>UDI0063_i5</t>
  </si>
  <si>
    <t>UDI0064_i5</t>
  </si>
  <si>
    <t>UDI0065_i5</t>
  </si>
  <si>
    <t>UDI0066_i5</t>
  </si>
  <si>
    <t>UDI0067_i5</t>
  </si>
  <si>
    <t>UDI0068_i5</t>
  </si>
  <si>
    <t>UDI0069_i5</t>
  </si>
  <si>
    <t>UDI0070_i5</t>
  </si>
  <si>
    <t>UDI0071_i5</t>
  </si>
  <si>
    <t>UDI0072_i5</t>
  </si>
  <si>
    <t>UDI0073_i5</t>
  </si>
  <si>
    <t>UDI0074_i5</t>
  </si>
  <si>
    <t>UDI0075_i5</t>
  </si>
  <si>
    <t>UDI0076_i5</t>
  </si>
  <si>
    <t>UDI0077_i5</t>
  </si>
  <si>
    <t>UDI0078_i5</t>
  </si>
  <si>
    <t>UDI0079_i5</t>
  </si>
  <si>
    <t>UDI0080_i5</t>
  </si>
  <si>
    <t>UDI0081_i5</t>
  </si>
  <si>
    <t>UDI0082_i5</t>
  </si>
  <si>
    <t>UDI0083_i5</t>
  </si>
  <si>
    <t>UDI0084_i5</t>
  </si>
  <si>
    <t>UDI0085_i5</t>
  </si>
  <si>
    <t>UDI0086_i5</t>
  </si>
  <si>
    <t>UDI0087_i5</t>
  </si>
  <si>
    <t>UDI0088_i5</t>
  </si>
  <si>
    <t>UDI0089_i5</t>
  </si>
  <si>
    <t>UDI0090_i5</t>
  </si>
  <si>
    <t>UDI0091_i5</t>
  </si>
  <si>
    <t>UDI0092_i5</t>
  </si>
  <si>
    <t>UDI0093_i5</t>
  </si>
  <si>
    <t>UDI0094_i5</t>
  </si>
  <si>
    <t>UDI0095_i5</t>
  </si>
  <si>
    <t>UDI0096_i5</t>
  </si>
  <si>
    <t>SequenceName</t>
  </si>
  <si>
    <t>Sequence</t>
  </si>
  <si>
    <t>Chromosome</t>
  </si>
  <si>
    <t>Start</t>
  </si>
  <si>
    <t>Stop</t>
  </si>
  <si>
    <t>Orientation</t>
  </si>
  <si>
    <t>Group Name</t>
  </si>
  <si>
    <t>Request ID</t>
  </si>
  <si>
    <t>GC Percent</t>
  </si>
  <si>
    <t xml:space="preserve"> </t>
  </si>
  <si>
    <t>606465_23818249_NC_001328.1Caenorhabditiselegansmitochondrion,_1_1</t>
  </si>
  <si>
    <t>CAGTAAATAGTTTAATAAAAATATAGCATTTGGGTTGCTAAGATATTATTACTGATAGAATTTTTAGTTTAATTTAGAATGTATCACTTACAATGATGGGGTTTAAAATTCTATAGTAAA</t>
  </si>
  <si>
    <t>-</t>
  </si>
  <si>
    <t>NC_001328.1 Caenorhabditis elegans mitochondrion,</t>
  </si>
  <si>
    <t>606465_23818249_NC_001328.1Caenorhabditiselegansmitochondrion,_1_2</t>
  </si>
  <si>
    <t>AAGTGTTTTTTGTTTTAGCTGTTTTAAGTAGGATTATTAGATATATTAATATTGACCCTATAAAAAGAAGTTTTTTTCTTATCTTTTCACTACTTTTTAGTATACCAGTTATTTCAATGA</t>
  </si>
  <si>
    <t>606465_23818249_NC_001328.1Caenorhabditiselegansmitochondrion,_1_3</t>
  </si>
  <si>
    <t>AGAATACATATTTGGTTTTCTTACTTTATTTGTTTATTATTTTTAAGTGGTATTTTTGTTATTTTGGTATATTTTTCTAGTTTATCTAAAATTAATGTAGTGAAAAGTTATATAGCTGTG</t>
  </si>
  <si>
    <t>606465_23818249_NC_001328.1Caenorhabditiselegansmitochondrion,_1_4</t>
  </si>
  <si>
    <t>GTTTTTACTTTTGTTAAGAATGTTATATTTTTCTCCCACAGTATTAACTTATAGAAGATATTTAGGTTTAAGAGGTTTTTATTATAGTATTTACTGGTTTATTTTTTGTTTTATTTTAGT</t>
  </si>
  <si>
    <t>606465_23818249_NC_001328.1Caenorhabditiselegansmitochondrion,_1_5</t>
  </si>
  <si>
    <t>TATGTTTATTATTTTTTATAAATTTTAGTAGTTATTTTTTAAATTTTTCAGGTGCTTTACGTAAAGTTTAAAATTATGTTTTTATTTGTTAGATTATTTATATTTATTTTTAAATGACAA</t>
  </si>
  <si>
    <t>606465_23818249_NC_001328.1Caenorhabditiselegansmitochondrion,_1_6</t>
  </si>
  <si>
    <t>ACGTTTAATTTTTATTCTAATTTCTTTAGAATTTATAATGTTGAGATTATTTTTAAAATTTTCTTATGTTTTAGGGGAAATAATGTTTTTTTATTTTATGTGTTTTTCTGTTATTTCAAG</t>
  </si>
  <si>
    <t>606465_23818249_NC_001328.1Caenorhabditiselegansmitochondrion,_1_7</t>
  </si>
  <si>
    <t>GAATCCTGGGTATGGTAGTTATAGTAGGTAATATAAAATTTTTTGGTAGTGATAATTGTATTTTTTAGTAACAGATATAAGTTAAGTTTAAACTATTGATCTTCAAAATCAAAAATTTAT</t>
  </si>
  <si>
    <t>606465_23818249_NC_001328.1Caenorhabditiselegansmitochondrion,_1_8</t>
  </si>
  <si>
    <t>TTTCTGTAGAGATAATAGTATAAATAAGTATGTTTCTTTTTCGCAGAAATGGTTTTTTATCTTATAAAGTTTTCTTTCAGGGAATTAAAATTTGATCATGGTTTAAGATGATTTAAAATG</t>
  </si>
  <si>
    <t>606465_23818249_NC_001328.1Caenorhabditiselegansmitochondrion,_1_9</t>
  </si>
  <si>
    <t>GGTATTATCTAAATTTGATTTACAGAGTAGGCAATAAAAATTTACCTCGGCAATTTATCGCTTGTAAAATACTTGTTCCAGAATAATCGGCTAGACTTGTTAAAGCTTGTACTTTAATTG</t>
  </si>
  <si>
    <t>606465_23818249_NC_001328.1Caenorhabditiselegansmitochondrion,_1_10</t>
  </si>
  <si>
    <t>GATGTTAATTATGAAATTATTATATTTTCTTTTAGATCTATGGTAGAATTTGGATTTATATTAGTGAATTTTCATAATTTTAAGATTTGTTGAACAAAGCAGATTAGTACCTGGTTAGAC</t>
  </si>
  <si>
    <t>606465_23818249_NC_001328.1Caenorhabditiselegansmitochondrion,_1_11</t>
  </si>
  <si>
    <t>CAAAAATTAAAAGAGCAGGAGTAAAGTTGTATTTAAACTGAAAAGATATTGGCAGACATTCTAAATTATCTTTGGAGGCTGAGTAGTAACTGAGAACCCTCATTAACTACTTAATTTTTT</t>
  </si>
  <si>
    <t>606465_23818249_NC_001328.1Caenorhabditiselegansmitochondrion,_1_12</t>
  </si>
  <si>
    <t>TGACTCGTGTATGATCGTTTATTTTATTCTTAAGGATTATAATAAAAAATTTTTAATTTATTAAAATAGATATATACCCGGTTTATGATTTAAGAAACATTTGGCCTACAATATTTTATA</t>
  </si>
  <si>
    <t>606465_23818249_NC_001328.1Caenorhabditiselegansmitochondrion,_1_13</t>
  </si>
  <si>
    <t>ATTATGGATTTTAGTTTTAGTTAACTAAATGAAATTGTAAAAGACAGTAAAAAATTCTTAATGTATTTTTGAAGATTATCTAGAAGTGGTACAAATCATCCATCAATTGCCCAAAGGGGA</t>
  </si>
  <si>
    <t>606465_23818249_NC_001328.1Caenorhabditiselegansmitochondrion,_1_14</t>
  </si>
  <si>
    <t>AGTAAGTTGTAGTAAAGTAGATTTAGGGGAACCTGAATCTAGTAATAAAACTATTTTTAAATATGTTTTGAAAACATGTTTTGAGGTAACTCGTAGTTTTTAAGAGTTAGTTTAATATAG</t>
  </si>
  <si>
    <t>606465_23818249_NC_001328.1Caenorhabditiselegansmitochondrion,_1_15</t>
  </si>
  <si>
    <t>GAATTGTTGACTGTTAATCAAAAGGTGTACCTCTTAATATAAGAGTTTAGTTTAAGTTAAAACGTTAGATTGTAAATCTAAAGATTATTGCTCTTGATAATTTTAGTTTTACTTATAGTT</t>
  </si>
  <si>
    <t>606465_23818249_NC_001328.1Caenorhabditiselegansmitochondrion,_1_16</t>
  </si>
  <si>
    <t>TATTTTAATGATGATTTTTATTGTTCAAAGAATCGCTTTTATTACTCTATATGAGCGTCATTTATTGGGAAGAAGACAAAATCGTCTAGGGCCCACCAAGGTTACATTTATGGGATTAGC</t>
  </si>
  <si>
    <t>606465_23818249_NC_001328.1Caenorhabditiselegansmitochondrion,_1_17</t>
  </si>
  <si>
    <t>CACAAGCTTTATTGGATGGGGTTAAACTTTTAAAAAAAGAACAAATAACACCCTTAAATTCCTCTGAAGTATCATTTTTACTTGTACCAGGAATTTCTTTTGTTGTAATATATTTAGAAT</t>
  </si>
  <si>
    <t>606465_23818249_NC_001328.1Caenorhabditiselegansmitochondrion,_1_18</t>
  </si>
  <si>
    <t>TGATTTACGTTACCATATTTTTTTGATTTTATTAGTTTTGAGTATTCAGTTTTATTTTTTTTATGTTTAATTGGATTTTCTGTTTATACAACTTTAATTAGCGGTATCGTAAGAAAATCA</t>
  </si>
  <si>
    <t>606465_23818249_NC_001328.1Caenorhabditiselegansmitochondrion,_1_19</t>
  </si>
  <si>
    <t>AAAATATGGTATAATTGGGGCCATCCGTGCTAGAAGACAAAGAATTTCTTATGAAATTGCTTTTTCTTTATATGTTTTGTGTATTATTATTCATAATAATGTTTTTAATTTTGTTTCAAA</t>
  </si>
  <si>
    <t>606465_23818249_NC_001328.1Caenorhabditiselegansmitochondrion,_1_20</t>
  </si>
  <si>
    <t>AATTTAATTTGAGACTTTTAATTATTTACATCCCATTTTTAATTATAGTAATTGCTGAACTTAACCGGGCGCCATTTGATTTTTCTGAAGGTGAAAGGGAGTTAGTTAGAGGATTTAATG</t>
  </si>
  <si>
    <t>606465_23818249_NC_001328.1Caenorhabditiselegansmitochondrion,_1_21</t>
  </si>
  <si>
    <t>GTGGAGTTTGCCAGAGTAGCTTTTGTTTTATTATTTTTAAGGGAATATGGAAGATTAATTTTTTTTAGGGTACTTTCTTCTGCTATATTTTTTAAATTTTCAATTTTTATAGCATTTAGT</t>
  </si>
  <si>
    <t>606465_23818249_NC_001328.1Caenorhabditiselegansmitochondrion,_1_22</t>
  </si>
  <si>
    <t>TATTTTTTCATTATTAATTTTTATTCGTAGTTCATACCCTCGTTATCGTTATGATTTAATAATAAGTTTATTTTGATTTAAACTTTTACCAATCTCTTTAATTATATTGTGTTTTTACGC</t>
  </si>
  <si>
    <t>606465_23818249_NC_001328.1Caenorhabditiselegansmitochondrion,_1_23</t>
  </si>
  <si>
    <t>CAGTTATTTTTTATTATTAATCAAGTTTATTTTTTAGACATTTTTATATTTGTTTTTGTTTTACAATTTTTGTTTTATTTTAAAGAAAGTATATTAAATACTTTAGTGAAAAAATTTCTT</t>
  </si>
  <si>
    <t>606465_23818249_NC_001328.1Caenorhabditiselegansmitochondrion,_1_24</t>
  </si>
  <si>
    <t>TAATAGGTTAGTAGGAGTATTTAGATATACAAATACTTTACCATTAAGGTCAGTAATTTCTATTTTTACTTTTATTGTTCTTTTAACTTGTTGTTTTGGAGGTTATTTTACTTACTCTTT</t>
  </si>
  <si>
    <t>606465_23818249_NC_001328.1Caenorhabditiselegansmitochondrion,_1_25</t>
  </si>
  <si>
    <t>TTTGTCCTTGTGGAATGGTTGAATTTACTTTTGTTTATGCTGCTGTAGCGTGATTAAGTACTTTGTTAACTTTTATTTCAAGAGAAAAATTTTCAGTTTATATAAGAAAACCAGGAGACA</t>
  </si>
  <si>
    <t>606465_23818249_NC_001328.1Caenorhabditiselegansmitochondrion,_1_26</t>
  </si>
  <si>
    <t>ACATATTTGAAAACTCTTAGAATGCTATTAATTGAAATCGTTAGAGAATTTTCTCGTCCACTTGCTTTAACAGTGCGTTTAACAGTTAATATTACTGTTGGTCATTTAGTTAGAATAATG</t>
  </si>
  <si>
    <t>606465_23818249_NC_001328.1Caenorhabditiselegansmitochondrion,_1_27</t>
  </si>
  <si>
    <t>GCTTTATCAAGGATTAGAATTAAGAATAGGTGATCAGTATATTTGATTATCAATTTTAGCCATTATAATAGAATGTTTTGTTTTCTTCATTCAAAGTTATATTTTCTCTCGTTTAATTTT</t>
  </si>
  <si>
    <t>606465_23818249_NC_001328.1Caenorhabditiselegansmitochondrion,_1_28</t>
  </si>
  <si>
    <t>TTTTATATCTTAATGAGTAATAAAAAAAAAAAGATGTTAACTTAAGTTTTAAAGTGCCAAACTTTTAATTTGGAAATGGTGGACCACATCTTAGTTGATATAGCATAAGAAGTGCATTTG</t>
  </si>
  <si>
    <t>606465_23818249_NC_001328.1Caenorhabditiselegansmitochondrion,_1_29</t>
  </si>
  <si>
    <t>GTTTTAAGCGCAAAAGATATCCGTCAACTAACGAGTTCATAAAGCAAGTCTTCTAAATTTGTTCTAGGTTAAATCCTGCTCGTTTTTGATTGTTTTTATTTCTTTATTTACCTTGTTTTT</t>
  </si>
  <si>
    <t>606465_23818249_NC_001328.1Caenorhabditiselegansmitochondrion,_1_30</t>
  </si>
  <si>
    <t>TAACATTATTAAGAATTTTGACTAATAACGTTATTGTTTGATGAAGAATTTTTTTATTGATAACTGTAGTTTTTATTCTATTAAATAAAAGCAGCAAGAGATATACCAGAATTTTTAATT</t>
  </si>
  <si>
    <t>606465_23818249_NC_001328.1Caenorhabditiselegansmitochondrion,_1_31</t>
  </si>
  <si>
    <t>TATTTTGTTATTCAAGAGTCTTTAGGTTTATTATTTCTTCTTTGTAGAGGAGGTCTATTACAATTTTTTATTATTTTATTGAAAATTGGTGTAGCACCGCTCCACTTTTGAATTTTTAAT</t>
  </si>
  <si>
    <t>606465_23818249_NC_001328.1Caenorhabditiselegansmitochondrion,_1_32</t>
  </si>
  <si>
    <t>TGTAACAAATAACATTTTTAATTATGGGCTAATGTGGTTTTTAACATTTCAAAAATTACCATTTTTAACTATTTTATTACAAATTTTTTGGTTAAGATCCGTGTATATTTTGTTATTTGG</t>
  </si>
  <si>
    <t>606465_23818249_NC_001328.1Caenorhabditiselegansmitochondrion,_1_33</t>
  </si>
  <si>
    <t>GTTTATTGATTTGTTATGTTCAAATTTTTGTCATAAAAAGTTATAAAAATTTGTTAATTATTTCATCCACAGAGTCTTTTAATTGGATTGTTTTGGGAGTATTTTTTTCAATGTTTAATA</t>
  </si>
  <si>
    <t>606465_23818249_NC_001328.1Caenorhabditiselegansmitochondrion,_1_34</t>
  </si>
  <si>
    <t>ACATTTTATTTATTTATTTATTACTTTGTATTAATAGTTTTATTAATTTCTAAGTTTTCTAAAACTAGGGGTTATAATTTTATTAATTGAGAAACAACATTAGTATTTTTAAATATTCCA</t>
  </si>
  <si>
    <t>606465_23818249_NC_001328.1Caenorhabditiselegansmitochondrion,_1_35</t>
  </si>
  <si>
    <t>ATTTAGAGTTTCATTTTTTGTAAAAATTTTCTCATTGAGGGAAATTTTTAAATATGATAGATTCTTTACTCTATTTTTGCTTTTTACAATATTTTTATCTGTATTGGCATTTAGATTTTG</t>
  </si>
  <si>
    <t>606465_23818249_NC_001328.1Caenorhabditiselegansmitochondrion,_1_36</t>
  </si>
  <si>
    <t>GATTAATTAACTTGAGAATGAAAAATAATGAAGAAACTTCAAATAATAATAAAATAAATTATTTTATTATTTTTCCGTTAATAGTTATTTCTATTATTTAATTACTTTTCTAGTAAAATA</t>
  </si>
  <si>
    <t>606465_23818249_NC_001328.1Caenorhabditiselegansmitochondrion,_1_37</t>
  </si>
  <si>
    <t>ATATTATATTATCTTGATAAGGTAAAGTTCCAGTTGGGAGAAGTAAGATGTAAAATAGATATTACTATGTTTGGTTACGGTCCAAAAAGATGCACATCTTTGCGATCTAGTTTAGAAAAA</t>
  </si>
  <si>
    <t>606465_23818249_NC_001328.1Caenorhabditiselegansmitochondrion,_1_38</t>
  </si>
  <si>
    <t>AATATTTGTTTTTGGTGCAAAAGAGTTTGATTGCATTTAGTTTACTCTTTTAGTTTATAATTAAAATATGGCCCTGAAGAGGCTAAGAATATTAGGAGTATTGAAAATTAATAATAGATT</t>
  </si>
  <si>
    <t>606465_23818249_NC_001328.1Caenorhabditiselegansmitochondrion,_1_39</t>
  </si>
  <si>
    <t>TATTAAATTTTGTTAATGGGATGTTGGTGACATTGCCATCTAGAAAAACTTTAACATTAAGATGAAATTTTGGTAGTATATTGGGTATAGTTTTAATCTTTCAGATTTTAACAGGTACAT</t>
  </si>
  <si>
    <t>606465_23818249_NC_001328.1Caenorhabditiselegansmitochondrion,_1_40</t>
  </si>
  <si>
    <t>TTTTTAGCATTTTATTATACGCCCGATAGGTTAATAGCATTTTCAACAGTGCAGTATATTATGTATGAGGTAAATTTTGGATGAGTATTTCGAATTTTTCATTTTAATGGGGCCAGGTTA</t>
  </si>
  <si>
    <t>606465_23818249_NC_001328.1Caenorhabditiselegansmitochondrion,_1_41</t>
  </si>
  <si>
    <t>ATTTTTTATTTTTTTGTATTTACATATTTTTAAAGGGTTATTTTTTATAAGATATCGTTTAAAAAAAGTATGAATGTCTGGTTTAACAATTTATTTATTAGTAATAATAGAAGCTTTTAT</t>
  </si>
  <si>
    <t>606465_23818249_NC_001328.1Caenorhabditiselegansmitochondrion,_1_42</t>
  </si>
  <si>
    <t>TAGGTTATGTTTTAGTTTGAGCTCAAATAAGATTTTGAGCAGCAGTAGTTATTACTAGACTTTTAAGAGTTATTCCAATTTGAGGGCCAACTATTGTTACTTGAATTTGAAGAGGTTTTG</t>
  </si>
  <si>
    <t>606465_23818249_NC_001328.1Caenorhabditiselegansmitochondrion,_1_43</t>
  </si>
  <si>
    <t>GGTGTTACAGGGGCAACATTAAAATTCTTTTTTGTATTACATTTTTTATTGCCGTGAGCTATTCTAGTTATTGTATTGGGGCATTTAATTTTTTTACACAGAACTGGTAGAACATCTAGG</t>
  </si>
  <si>
    <t>606465_23818249_NC_001328.1Caenorhabditiselegansmitochondrion,_1_44</t>
  </si>
  <si>
    <t>GTTATATTGCCACGGTGATTATGATAAAGTTTGTTTTAGACCTGAGTACTTAGGTAAAGATGCTTATAATATTGTTATTTGATTATTATTTATTGTGTTAAGGTTGATTTACCCGTTTAA</t>
  </si>
  <si>
    <t>606465_23818249_NC_001328.1Caenorhabditiselegansmitochondrion,_1_45</t>
  </si>
  <si>
    <t>ATTTAGGTGATGCAGAGATGTTTATTGAAGCTGACCCTATAATGAGGCCAGTTCATATTGTTCCAGAGTGATATTTTTTATTTGCTTATGCAATTTTGCGTGCTATTCCAAATAAAGTCT</t>
  </si>
  <si>
    <t>606465_23818249_NC_001328.1Caenorhabditiselegansmitochondrion,_1_46</t>
  </si>
  <si>
    <t>TTAGGGGTAATTGCTTTATTAATAAGGATCGTAACATTTTATTTTTTTGCTTTAGTTAATAATTATACCTCTTGTTTAACCAAATTAAATAAATTTTTAGTATTTATATTTATTATCTCA</t>
  </si>
  <si>
    <t>606465_23818249_NC_001328.1Caenorhabditiselegansmitochondrion,_1_47</t>
  </si>
  <si>
    <t>ATCTACTATTTTAAGATGACTAGGTCAATGCACTGTAGAAGACCCTTTTACAATTTTAAGACCTTTATTTTCTTTTATTTATTTTGGTTTAGCTTATTTAATATTGTTTATTTTTATAAG</t>
  </si>
  <si>
    <t>606465_23818249_NC_001328.1Caenorhabditiselegansmitochondrion,_1_48</t>
  </si>
  <si>
    <t>GAAGTAAATTGTTATTTAAATAATAAAACATGTCTAGTATAAGTTAATACATTAGATTTAGGTTCTAAAGATTTGTGATATGTTATATTTCATAATTTTCATATTTTAAGACTTTCAAGG</t>
  </si>
  <si>
    <t>606465_23818249_NC_001328.1Caenorhabditiselegansmitochondrion,_1_49</t>
  </si>
  <si>
    <t>GTATGCATATAATTTATTTTTTGCCTCAGCCGGAATGTTAAGATCTTTAGTAATATTTTTTAAATTTGGACTATACGAATTATTTATTTTTACACTATTTTCTGTGTTATTTATTTCTTT</t>
  </si>
  <si>
    <t>606465_23818249_NC_001328.1Caenorhabditiselegansmitochondrion,_1_50</t>
  </si>
  <si>
    <t>TTGCTTGAGGTAAGGATATTGCTATAGAAGGTTTAAGAGGTTACCATAATTTTTTCGTTATAGACGGGTTTAAATTCGGAGTAATTTTATTTGTGTTTAGGGAGTTTATATTCTTCTTTT</t>
  </si>
  <si>
    <t>606465_23818249_NC_001328.1Caenorhabditiselegansmitochondrion,_1_51</t>
  </si>
  <si>
    <t>TGTATTTTTTGAACATTTTTTGATGCTGCTCTAGTACCAGTACACGAGTTGGGAGAGACTTGATCACCTTTTGGAATGCACTTAGTTAATCCATTTGGTGTACCGTTATTAAATACAATT</t>
  </si>
  <si>
    <t>606465_23818249_NC_001328.1Caenorhabditiselegansmitochondrion,_1_52</t>
  </si>
  <si>
    <t>TATTTTATTAAGGAGTGGTGTTACAGTAACTTGAGCACATCACAGATTACTTAGAAATAAAAGATGTACTAATAGTATAATTTTAACATGTTTATTGGCAGCTTATTTTACAGGAATTCA</t>
  </si>
  <si>
    <t>606465_23818249_NC_001328.1Caenorhabditiselegansmitochondrion,_1_53</t>
  </si>
  <si>
    <t>AATTAATAGAGTATATAGAAGCTAGATTTTCTATTGCAGACGGAGTATTTGGAAGGATTTTTTATTTATCTACGGGATTTCACGGAATTCATGTCTTGTGTGGTGGTTTGTTCTTAGCAT</t>
  </si>
  <si>
    <t>606465_23818249_NC_001328.1Caenorhabditiselegansmitochondrion,_1_54</t>
  </si>
  <si>
    <t>TTTAATTTTTTACGTCTTCTAAAAAATCATTTTAATTATAATCATCATCTGGGGTTGGAATTTGCTATTTTATATTGACATTTTGTTGATGTAGTGTGATTATTTTTATTTGTGTTTGTT</t>
  </si>
  <si>
    <t>606465_23818249_NC_001328.1Caenorhabditiselegansmitochondrion,_1_55</t>
  </si>
  <si>
    <t>TTATTGATGATCTTACTAATATAGCTATGATAGTTTAATTTAGAATATATAACTTGTAATTATAAGGTTTCTAGTAGCTTTGTTAGAATTTCTTTTTATCTCCTTATTATGACTTTTTAA</t>
  </si>
  <si>
    <t>606465_23818249_NC_001328.1Caenorhabditiselegansmitochondrion,_1_56</t>
  </si>
  <si>
    <t>AACCTATTTATTTTTTATTATTTACAGTGATGTTTAGGTTTTTAATTTTTAATAATTTTTCATGAGGCGGACTATTTTTAGTATTAGATTCATATAGATTTATTTTATTGATTGTTATAA</t>
  </si>
  <si>
    <t>606465_23818249_NC_001328.1Caenorhabditiselegansmitochondrion,_1_57</t>
  </si>
  <si>
    <t>AGATTATTTATTTTAGGTATTATTGTTATTAGAGAAAAAAATAATAATTTATTGATTTTATCTGAAATTTTAGTATTTATTTGTATTATTTTTTTTATTCCTAGTAATATAATAATATTA</t>
  </si>
  <si>
    <t>606465_23818249_NC_001328.1Caenorhabditiselegansmitochondrion,_1_58</t>
  </si>
  <si>
    <t>ATATATGTTTTTTGAATTATCTATATTTCCAATTTTGGTTATAATTCTAGGTTATGGTTCTCAAATTGAAAAAATTAACTCCTCTTATTATTTAATATTTTATGCAGCTTTTTGTTCATT</t>
  </si>
  <si>
    <t>606465_23818249_NC_001328.1Caenorhabditiselegansmitochondrion,_1_59</t>
  </si>
  <si>
    <t>TCCCATTTTTATTTGTATATTTTAAGAGTAATTTTTTATTGGTTTTTACTTACTATAATTTTGTTATTTCTTGAGAAATATTTTTTATTCTTAGTTTAAGATTTATAATAAAATTTCCAA</t>
  </si>
  <si>
    <t>606465_23818249_NC_001328.1Caenorhabditiselegansmitochondrion,_1_60</t>
  </si>
  <si>
    <t>ATTTATTTTTTACATCTTTGATTACCTAAAGCTCATGTAGAGGCTCCTACAACAGCTAGAATACTTTTAGCTGGATTACTATTAAAATTAGGCACAGCGGGATTTTTACGTATTTTAGGT</t>
  </si>
  <si>
    <t>606465_23818249_NC_001328.1Caenorhabditiselegansmitochondrion,_1_61</t>
  </si>
  <si>
    <t>TAGTTTAAGATTTGTACACAACAATGTATGAATTTTAATTGCATTTTTAGGGATAATTTTAGGATCTTTTTGTTGTGTGTTTCAAAGAGATTCAAAGGCTTTAGCAGCTTATTCTTCAGT</t>
  </si>
  <si>
    <t>606465_23818249_NC_001328.1Caenorhabditiselegansmitochondrion,_1_62</t>
  </si>
  <si>
    <t>TCACTCATATAAGGTTTTTATTATTATCACTGGTATTTATCACAATGAGTAGTAAAATTAGAAGAGTTATGCTTATGCTAGCACACGGTTATACATCTACACTTATGTTTTACCTTATTG</t>
  </si>
  <si>
    <t>606465_23818249_NC_001328.1Caenorhabditiselegansmitochondrion,_1_63</t>
  </si>
  <si>
    <t>GGTGAATTTTATCATACATCTGGGAGGCGTATAATTTATTTTATAAGTAGATTTTTTAGATCTAGAATAATTATAGGTATTTTGTTTTCAGTTGTATTTTTATCAAATAGGGGTGTACCA</t>
  </si>
  <si>
    <t>606465_23818249_NC_001328.1Caenorhabditiselegansmitochondrion,_1_64</t>
  </si>
  <si>
    <t>ACCTTCTTTGTCATTTTTATCAGAATTTTTAGTTATTTCTAATAGTATATTAATTAGAAAAAGTATATTTGTAATAATTTTTATTTATTTTGTAGTATCTTTTTACTATTCTTTATTTTT</t>
  </si>
  <si>
    <t>606465_23818249_NC_001328.1Caenorhabditiselegansmitochondrion,_1_65</t>
  </si>
  <si>
    <t>TGATTACAAGATCTTTAATAGGAAAAGGTTACCATAATTTTAATACTTGAAATGTAGGGTTTTCAGCACCATTAGTCTTAATAATATATAATGTATTTTGATTAAGTGTGTTTTACTAAT</t>
  </si>
  <si>
    <t>606465_23818249_NC_001328.1Caenorhabditiselegansmitochondrion,_1_66</t>
  </si>
  <si>
    <t>TAATCTAGAGATCTATCTCTTTTTTGAGCACGTTAGTACATTATTTTTAATAATGTGCTAATAATTATGTTTAAAAGTAAAATTTTTATTTTAAGTATTCAACTTTTAAATTAATCTTTA</t>
  </si>
  <si>
    <t>606465_23818249_NC_001328.1Caenorhabditiselegansmitochondrion,_1_67</t>
  </si>
  <si>
    <t>ATAAAAAATATCAAGGAGGATTGGCAGTTTGATTAGAGAGATCTAATCATAAAGATATCGGAACTCTTTATTTTATTTTTGGACTTTGATCTGGTATGGTTGGTACTAGATTTTCTTTAT</t>
  </si>
  <si>
    <t>606465_23818249_NC_001328.1Caenorhabditiselegansmitochondrion,_1_68</t>
  </si>
  <si>
    <t>TTAATTCGTTTAGAATTAGCTAAACCAGGTTTTTTTCTTAGGAATGGACAGTTGTATAATTCAGTTATTACAGCTCATGCTATTTTAATAATTTTTTTTATGGTAATACCTACTATAATC</t>
  </si>
  <si>
    <t>606465_23818249_NC_001328.1Caenorhabditiselegansmitochondrion,_1_69</t>
  </si>
  <si>
    <t>CGGTGGTTTTGGTAACTGATTATTACCACTTATGTTAGGAGCACCTGATATAAGATTTCCACGTTTAAATAATTTAAGATTTTGGTTATTACCTACATCTATATTATTAATTTTAGATGC</t>
  </si>
  <si>
    <t>606465_23818249_NC_001328.1Caenorhabditiselegansmitochondrion,_1_70</t>
  </si>
  <si>
    <t>CTTGTTTTGTAGATATAGGTTGTGGGACTAGGTGAACAGTCTACCCACCTTTAAGAACAATGGGGCACCCTGGAAGTAGAGTAGATTTAGCTATTTTTAGTTTACATGCAGCAGGGTTAA</t>
  </si>
  <si>
    <t>606465_23818249_NC_001328.1Caenorhabditiselegansmitochondrion,_1_71</t>
  </si>
  <si>
    <t>AGATCTATCTTAGGTGGTATTAATTTTATGTGTACTACTAAAAATTTACGTAGAAGTTCTATTTCATTAGAACATATAACTTTATTTGTTTGAACTGTATTTGTAACAGTGTTTTTACTG</t>
  </si>
  <si>
    <t>606465_23818249_NC_001328.1Caenorhabditiselegansmitochondrion,_1_72</t>
  </si>
  <si>
    <t>GGTTTTATCTCTACCGGTTTTAGCAGGGGCTATTACTATGTTGTTAACTGATCGTAATTTAAATACTTCATTTTTTGATCCAAGAACTGGAGGTAATCCTCTTATTTATCAACATTTGTT</t>
  </si>
  <si>
    <t>606465_23818249_NC_001328.1Caenorhabditiselegansmitochondrion,_1_73</t>
  </si>
  <si>
    <t>TTTGATTTTTTGGTCATCCTGAAGTATATATTTTGATTTTACCAGCTTTTGGTATTGTCAGACAATCTACACTTTATTTAACAGGAAAAAAAGAAGTTTTTGGTGCTTTGGGTATAGTTT</t>
  </si>
  <si>
    <t>606465_23818249_NC_001328.1Caenorhabditiselegansmitochondrion,_1_74</t>
  </si>
  <si>
    <t>TATGCAATTTTAAGAATTGGTTTAATTGGTTGTGTAGTATGAGCTCACCATATGTATACAGTAGGTATAGATTTGGATTCACGTGCTTATTTTTCGGCTGCTACTATAGTTATTGCAGTG</t>
  </si>
  <si>
    <t>606465_23818249_NC_001328.1Caenorhabditiselegansmitochondrion,_1_75</t>
  </si>
  <si>
    <t>GCCAACAGGTGTTAAAGTGTTTAGATGATTGGCTACATTATTTGGTATAAAAATGGTATTTAATCCACTTTTATTGTGAGTATTGGGTTTTATTTTTTTGTTTACTTTAGGTGGGTTGAC</t>
  </si>
  <si>
    <t>606465_23818249_NC_001328.1Caenorhabditiselegansmitochondrion,_1_76</t>
  </si>
  <si>
    <t>CAGGTGTTGTATTATCTAATTCAAGATTGGATATTATTTTACATGATACTTATTATGTAGTTAGACATTTTCATTATGTTTTAAGTTTAGGAGCTGTTTTTGGGATTTTCACGGGTGTTA</t>
  </si>
  <si>
    <t>606465_23818249_NC_001328.1Caenorhabditiselegansmitochondrion,_1_77</t>
  </si>
  <si>
    <t>ACACTATGATGAAGATTTATTACAGGGTATGTGTTAGATAAACTTATGATATCTGCAGTATTTATTTTATTATTTATTGGGGTAAATTTAACATTTTTCCCGCTACATTTTGCAGGACTA</t>
  </si>
  <si>
    <t>606465_23818249_NC_001328.1Caenorhabditiselegansmitochondrion,_1_78</t>
  </si>
  <si>
    <t>ACACGGGTTCCCACGTAAATATTTAGATTACCCTGATGTTTATTCGGTATGAAATATTATTGCCTCTTATGGTTCTATTATTAGAACTGCAGGACTATTCTTATTTATTTATGTATTATT</t>
  </si>
  <si>
    <t>606465_23818249_NC_001328.1Caenorhabditiselegansmitochondrion,_1_79</t>
  </si>
  <si>
    <t>TAGAGTCTTTCTTTAGTTATCGTTTAGTAATTAGAGATTATTATTCTAATAGAAGACCTGAGTATTGTATGAGTAATTATGTATTTGGTCACAGTTATCAGTCTGAGATTTATTTTAGAA</t>
  </si>
  <si>
    <t>606465_23818249_NC_001328.1Caenorhabditiselegansmitochondrion,_1_80</t>
  </si>
  <si>
    <t>ACTACTAGATTAAAAAATTAGAAACCTTAGTATAATTTTAGTATATTTAATTGCAAATTAAATGGTATTGGTTTTTAGTAAGATAGGATAATTAAGTCTGTAAGGTTCATACCCTTGAGG</t>
  </si>
  <si>
    <t>606465_23818249_NC_001328.1Caenorhabditiselegansmitochondrion,_1_81</t>
  </si>
  <si>
    <t>GTGGTTTTCTCTTATTAAAAGTTTTAGTATAAAAAAGTATATTTTATTGTCAATAAAAAGGTAAAAACTTTAGATTCTTTAGTATAATTCAGTATGTTTGACTTCCAATCAAAAGGTTTT</t>
  </si>
  <si>
    <t>606465_23818249_NC_001328.1Caenorhabditiselegansmitochondrion,_1_82</t>
  </si>
  <si>
    <t>TGAGGATTAATTAATAATTTTTTTCAAGGATATAATTTACTATTTCAGCATAGTTTATTTGCTAGTTATATAGATTGATTTCATAGGTTTAATTGTAGTTTATTGTTGGGAGTTTTAGTG</t>
  </si>
  <si>
    <t>606465_23818249_NC_001328.1Caenorhabditiselegansmitochondrion,_1_83</t>
  </si>
  <si>
    <t>GTTTGTTACTTTATTGTTTGGATATTTAATTTTTGGTACTTTTTATTTTAAAAGAAAAAAAATTGAGTATCAGTTTGGTGAATTATTGTGTAGTATTTTTCCAACTATTATTTTATTAAT</t>
  </si>
  <si>
    <t>606465_23818249_NC_001328.1Caenorhabditiselegansmitochondrion,_1_84</t>
  </si>
  <si>
    <t>TACAAATAGTTCCTTCACTTAGGCTTTTATATTATTACGGATTAATAAATTTAGATAGAAATTTAACAGTTAAGGTTACAGGACATCAGTGATATTGAAGATATGAATATAGAGATATTC</t>
  </si>
  <si>
    <t>606465_23818249_NC_001328.1Caenorhabditiselegansmitochondrion,_1_85</t>
  </si>
  <si>
    <t>CCTGGGTTAGAATTTGACTCTTATATAAAATCACTAGATCAATTAAGTTTAGGTGAACCACGTTTATTAGAAGTTGATAATCGTTGTGTTATTCCTTGTGATACTAACATTCGTTTTTGT</t>
  </si>
  <si>
    <t>606465_23818249_NC_001328.1Caenorhabditiselegansmitochondrion,_1_86</t>
  </si>
  <si>
    <t>TATTACATCTGCTGATGTTATTCATGCTTGGGCATTAAATTCTTTATCTGTAAAATTAGATGCTATAAGAGGAATTTTAAGAACATTTAGTTACAGGTTTCCTATAGTGGGAGTTTTTTA</t>
  </si>
  <si>
    <t>606465_23818249_NC_001328.1Caenorhabditiselegansmitochondrion,_1_87</t>
  </si>
  <si>
    <t>ATGGTCAATGTTCAGAGATTTGTGGAGCAAATCATAGTTTTATACCAATTGCTTTAGAGGTAACATTATTGGATAATTTTAAAAGATGATGTTTTGGTACTATAGAATAATTTAGCTTAA</t>
  </si>
  <si>
    <t>606465_23818249_NC_001328.1Caenorhabditiselegansmitochondrion,_1_88</t>
  </si>
  <si>
    <t>ATAGTTTATATTAAAATGTTTACTTGTGGTGTAAGAGAATATAGAGCTTTAAATTTTACTTGTTTAAATATTGGTATTGCATACTATTACAATAAAATTTCATGTTAATGAAAAATAGAA</t>
  </si>
  <si>
    <t>606465_23818249_NC_001328.1Caenorhabditiselegansmitochondrion,_1_89</t>
  </si>
  <si>
    <t>AACAAAGGGTAGAGTAAATATTAGTTTTATTGTTTCATACTAAAAATTATATTTATTAGAGTTGATATGTCGACCTTTGTGATAACTGTTTTTATTTTTATATTAGAAAATTATATATTA</t>
  </si>
  <si>
    <t>606465_23818249_NC_001328.1Caenorhabditiselegansmitochondrion,_1_90</t>
  </si>
  <si>
    <t>ATATAATTATTTTAGGAAATTTAAAATTTGAAGTGTTTTAAATTTATGTTTTACAACATTTTCCTAATTTTATTTAAGTTTAATTTTTAATTTAATAAAGTTTTATTAAATAAATAATTT</t>
  </si>
  <si>
    <t>606465_23818249_NC_001328.1Caenorhabditiselegansmitochondrion,_1_91</t>
  </si>
  <si>
    <t>TGTAAATTAGTAAATTTTATAAATTTAATTTATTATTAAAATATAATTGAAGAACTTGAAGTCTTGATCAAATGTTTTTTAAAGACTTAGGCTTTATATTAAAGCTGGCTTCTGCCCTAT</t>
  </si>
  <si>
    <t>606465_23818249_NC_001328.1Caenorhabditiselegansmitochondrion,_1_92</t>
  </si>
  <si>
    <t>TGATATTTAAATGGCAGTCTTAGCGTGAGGACATTAAGGTAGCAAAATAATTTGTGCTTTTATTGAGTTCCAGTATGAATGAAGTTATTGGTTAGTTCTATTTATGTTTTATGTTTGAAT</t>
  </si>
  <si>
    <t>606465_23818249_NC_001328.1Caenorhabditiselegansmitochondrion,_1_93</t>
  </si>
  <si>
    <t>TTTAATTTTTATTTAAGAAAAAATAAATATATTTATACAAAGATAAGTCTTCGGAAATTCTGTTATTACACAATTAAATAATTGTGTAATAAATTTTCTAGGGCAGAATATTATATAATA</t>
  </si>
  <si>
    <t>606465_23818249_NC_001328.1Caenorhabditiselegansmitochondrion,_1_94</t>
  </si>
  <si>
    <t>AGTATTTCACTATATTTAATTTAAAGAATTACTCCGGAGTTAACAGAAAATCATACCTAATCTAGTACTTATAGTAAGGTAAGTTTTACATCGATGTTGTATTCAGATAATCTAAGAGAG</t>
  </si>
  <si>
    <t>606465_23818249_NC_001328.1Caenorhabditiselegansmitochondrion,_1_95</t>
  </si>
  <si>
    <t>GGAGAAGGCTTAGTAGTTTAGACTGTTCTTCTATTAATTAATCTGACGTGATATTAGTTTAATTCATTGTGAGATAGAATTGTTTATCTTGATAAATATTTATATTTAATACATTTAGTA</t>
  </si>
  <si>
    <t>606465_23818249_NC_001328.1Caenorhabditiselegansmitochondrion,_1_96</t>
  </si>
  <si>
    <t>ACGAAAGGAACATTGTAAAAGTTTTAAACTTTAAAGATTTTGAAATCTTTATTTTAGTGCTATTAATAGTTTTAGTGTTTACGCTAGTTTTATTATTTGCTTTTTATTTGATTAATTTTT</t>
  </si>
  <si>
    <t>606465_23818249_NC_001328.1Caenorhabditiselegansmitochondrion,_1_97</t>
  </si>
  <si>
    <t>TTATTAAGAATTAAGGATATAGGAAAAAATAAAATTAGAGCGTTTGAATGTGGTTTTGTAAGAGTTGGAAAAATTCAAAATTCTTTTAGAATTCATTTTTTTATTATGATATTGATATTT</t>
  </si>
  <si>
    <t>606465_23818249_NC_001328.1Caenorhabditiselegansmitochondrion,_1_98</t>
  </si>
  <si>
    <t>TGTTATTTTTGATTTAGAAATTGTTATGTTTTTAGGTATTTTAGTATCAGATTTAAGTTCGTATATCAGGTTTTTAATAATATTCATCTTCATCTTGGGAGGATTTTACATAGAGTGATG</t>
  </si>
  <si>
    <t>606465_23818249_NC_001328.1Caenorhabditiselegansmitochondrion,_1_99</t>
  </si>
  <si>
    <t>GATATGGTAAATTAGTTTGAGTAATTTAATTAATATTTCTATTTTTTTGATTGGATTTGTTTTTTTTATAGGTGGAATTAGTGTTTGGCTTATACCCACATTTAAATTAGGAATCTTTTT</t>
  </si>
  <si>
    <t>606465_23818249_NC_001328.1Caenorhabditiselegansmitochondrion,_1_100</t>
  </si>
  <si>
    <t>TTTTAGAATGAGATTTTTTAAGGTTAAAATTTAATTTTTATTTTAATAGAATCTTATTTTCGTTTATTCTTTTTTTGGTAACGTTTAGAGTTTTAGTTTTTAGTACTTATTATTTAAATA</t>
  </si>
  <si>
    <t>606465_23818249_NC_001328.1Caenorhabditiselegansmitochondrion,_1_101</t>
  </si>
  <si>
    <t>AGTGAGTTAAACTTTAATTATTATTATTTTGTATTGTTAATTTTCGTAGGTAGAATGTTTAGGCTAAATTTTAGAAACAGTATTTTTACAATGTTACTAAGATGAGATTTATTGGGTATT</t>
  </si>
  <si>
    <t>606465_23818249_NC_001328.1Caenorhabditiselegansmitochondrion,_1_102</t>
  </si>
  <si>
    <t>TTCTAGGTTTTTTTTAGTTTTATTTTATAATAATTGAGATAGATGTAGGGGTGCAATAAATACAGCATTAACTAATCGTCTAGGTGATTATTTTATATTTGTCTTTTTTGGTTTATCGGT</t>
  </si>
  <si>
    <t>606465_23818249_NC_001328.1Caenorhabditiselegansmitochondrion,_1_103</t>
  </si>
  <si>
    <t>TTTTTAGAGGTTATTATTTTTTAAGATTTAGAATATTTAGAAGTTATATATCTTTATTATTACTTTTAACAGCTTTTACTAAAAGAGCACAATTTCCATTTAGATCTTGGTTACCCAAAG</t>
  </si>
  <si>
    <t>606465_23818249_NC_001328.1Caenorhabditiselegansmitochondrion,_1_104</t>
  </si>
  <si>
    <t>GCTATAAGAGCCCCCACACCGGTGAGGTCTTTGGTTCATAGTAGAACTTTAGTTACAGCAGGATTAATTCTATTAATAAATTTTAATAATTTAGTAATACAGAAAGATTTTATCAGTTTT</t>
  </si>
  <si>
    <t>606465_23818249_NC_001328.1Caenorhabditiselegansmitochondrion,_1_105</t>
  </si>
  <si>
    <t>TGTTCTGATTATTGGCCTATTTACTATATTTTTTTCTAGCTTAGCAAGTTTGGTCGAAGAAGATTTGAAGAAGGTGGTAGCCTTGAGGACACTTTCACAAATAGGTTTTTCAATAGTTAC</t>
  </si>
  <si>
    <t>606465_23818249_NC_001328.1Caenorhabditiselegansmitochondrion,_1_106</t>
  </si>
  <si>
    <t>CTTTGGGCCTAGGGCTTAGGTTTATTTCATTTATTCATTTAGTTAGACATGCTTTGTTCAAAAGATGTTTATTTATACAAGTAGGTTACATTATTCATTGTTCATTTGGACAACAAGATG</t>
  </si>
  <si>
    <t>606465_23818249_NC_001328.1Caenorhabditiselegansmitochondrion,_1_107</t>
  </si>
  <si>
    <t>GGACGTAATTATAGGAATAATGGTAATTTACCAAATTTTATTCAGTTACAAATATTAGTAACCCTATTTTGTTTATGTGGATTAATTTTCTCAAGGGGTGCTGTAAGAAAAGATTTTATT</t>
  </si>
  <si>
    <t>606465_23818249_NC_001328.1Caenorhabditiselegansmitochondrion,_1_108</t>
  </si>
  <si>
    <t>TTTAGAATTATTTTTTTCTAATAACTATATAATGTTTTTTAGATTAATATTTTTTGTTTCAGTGTTTTTGACTTTTGGTTACAGTTTTCGTCTTTGAAAAAGATTTTTTTTAAGGTTTAA</t>
  </si>
  <si>
    <t>606465_23818249_NC_001328.1Caenorhabditiselegansmitochondrion,_1_109</t>
  </si>
  <si>
    <t>ATAAAGTAATAAATCATTACAGTAGCACAGTATTTATAAATTTTTTAAGTTTAGTATTAGTTATTTTTTCTATTAGATTTTTATGATGAATAAATTTTAATCTTCTTAACATCCCAAGAC</t>
  </si>
  <si>
    <t>606465_23818249_NC_001328.1Caenorhabditiselegansmitochondrion,_1_110</t>
  </si>
  <si>
    <t>CTTTTCTTATACGTAGATTTTTTTGGCCCTCTAGTATTTTTATTTATAATAATTTTTTTATCTTTTTTAATTTTAAAAATATTATTTAAGGAGTTAATATACAAGTTTTTAGTTGATTAT</t>
  </si>
  <si>
    <t>nd-1</t>
  </si>
  <si>
    <t>C. elegans</t>
  </si>
  <si>
    <t>AGCGTCATTTATTGGGAAGAAGAC</t>
  </si>
  <si>
    <t>Species</t>
  </si>
  <si>
    <t>Target</t>
  </si>
  <si>
    <t>Forward Sequence</t>
  </si>
  <si>
    <t>MWS-60</t>
  </si>
  <si>
    <t>AATGATACGGCGACCACCGAGATCTACACIIIIIIIIACACTCTTTCCCTACACGACGCTCTTCCGATCT</t>
  </si>
  <si>
    <t>AGATCGGAAGAGCACACGTCTGAACTCCAGTCACIIIIIIIIATCTCGTATGCCGTCTTCTGCTTG</t>
  </si>
  <si>
    <t>MWS-61</t>
  </si>
  <si>
    <t>Blocking Oligo</t>
  </si>
  <si>
    <t>Well Position</t>
  </si>
  <si>
    <t>Sequence Name</t>
  </si>
  <si>
    <t>Scale</t>
  </si>
  <si>
    <t>A1</t>
  </si>
  <si>
    <t>&gt;1_i7-side</t>
  </si>
  <si>
    <t>ACACTCTTTCCCTACACGACGCTCTTCCGATCTAACACGATT</t>
  </si>
  <si>
    <t>25nmole</t>
  </si>
  <si>
    <t>&gt;1_i5-side</t>
  </si>
  <si>
    <t>/5Phos/ATCGTGTTAGATCGGAAGAGCACACGTCTGAACTCCAGTCAC</t>
  </si>
  <si>
    <t>A2</t>
  </si>
  <si>
    <t>&gt;2_i7-side</t>
  </si>
  <si>
    <t>ACACTCTTTCCCTACACGACGCTCTTCCGATCTAACGCAGCT</t>
  </si>
  <si>
    <t>&gt;2_i5-side</t>
  </si>
  <si>
    <t>/5Phos/GCTGCGTTAGATCGGAAGAGCACACGTCTGAACTCCAGTCAC</t>
  </si>
  <si>
    <t>A3</t>
  </si>
  <si>
    <t>&gt;3_i7-side</t>
  </si>
  <si>
    <t>ACACTCTTTCCCTACACGACGCTCTTCCGATCTAAGCGGAGT</t>
  </si>
  <si>
    <t>&gt;3_i5-side</t>
  </si>
  <si>
    <t>/5Phos/CTCCGCTTAGATCGGAAGAGCACACGTCTGAACTCCAGTCAC</t>
  </si>
  <si>
    <t>A4</t>
  </si>
  <si>
    <t>&gt;4_i7-side</t>
  </si>
  <si>
    <t>ACACTCTTTCCCTACACGACGCTCTTCCGATCTAAGCTGTTT</t>
  </si>
  <si>
    <t>&gt;4_i5-side</t>
  </si>
  <si>
    <t>/5Phos/AACAGCTTAGATCGGAAGAGCACACGTCTGAACTCCAGTCAC</t>
  </si>
  <si>
    <t>A5</t>
  </si>
  <si>
    <t>&gt;5_i7-side</t>
  </si>
  <si>
    <t>ACACTCTTTCCCTACACGACGCTCTTCCGATCTAATCATAGT</t>
  </si>
  <si>
    <t>&gt;5_i5-side</t>
  </si>
  <si>
    <t>/5Phos/CTATGATTAGATCGGAAGAGCACACGTCTGAACTCCAGTCAC</t>
  </si>
  <si>
    <t>A6</t>
  </si>
  <si>
    <t>&gt;6_i7-side</t>
  </si>
  <si>
    <t>ACACTCTTTCCCTACACGACGCTCTTCCGATCTACACCTTGT</t>
  </si>
  <si>
    <t>&gt;6_i5-side</t>
  </si>
  <si>
    <t>/5Phos/CAAGGTGTAGATCGGAAGAGCACACGTCTGAACTCCAGTCAC</t>
  </si>
  <si>
    <t>A7</t>
  </si>
  <si>
    <t>&gt;7_i7-side</t>
  </si>
  <si>
    <t>ACACTCTTTCCCTACACGACGCTCTTCCGATCTACAGCATTT</t>
  </si>
  <si>
    <t>&gt;7_i5-side</t>
  </si>
  <si>
    <t>/5Phos/AATGCTGTAGATCGGAAGAGCACACGTCTGAACTCCAGTCAC</t>
  </si>
  <si>
    <t>A8</t>
  </si>
  <si>
    <t>&gt;8_i7-side</t>
  </si>
  <si>
    <t>ACACTCTTTCCCTACACGACGCTCTTCCGATCTACAGTCAAT</t>
  </si>
  <si>
    <t>&gt;8_i5-side</t>
  </si>
  <si>
    <t>/5Phos/TTGACTGTAGATCGGAAGAGCACACGTCTGAACTCCAGTCAC</t>
  </si>
  <si>
    <t>A9</t>
  </si>
  <si>
    <t>&gt;9_i7-side</t>
  </si>
  <si>
    <t>ACACTCTTTCCCTACACGACGCTCTTCCGATCTACATTCGCT</t>
  </si>
  <si>
    <t>&gt;9_i5-side</t>
  </si>
  <si>
    <t>/5Phos/GCGAATGTAGATCGGAAGAGCACACGTCTGAACTCCAGTCAC</t>
  </si>
  <si>
    <t>A10</t>
  </si>
  <si>
    <t>&gt;10_i7-side</t>
  </si>
  <si>
    <t>ACACTCTTTCCCTACACGACGCTCTTCCGATCTACCAGAATT</t>
  </si>
  <si>
    <t>&gt;10_i5-side</t>
  </si>
  <si>
    <t>/5Phos/ATTCTGGTAGATCGGAAGAGCACACGTCTGAACTCCAGTCAC</t>
  </si>
  <si>
    <t>A11</t>
  </si>
  <si>
    <t>&gt;11_i7-side</t>
  </si>
  <si>
    <t>ACACTCTTTCCCTACACGACGCTCTTCCGATCTACGGACACT</t>
  </si>
  <si>
    <t>&gt;11_i5-side</t>
  </si>
  <si>
    <t>/5Phos/GTGTCCGTAGATCGGAAGAGCACACGTCTGAACTCCAGTCAC</t>
  </si>
  <si>
    <t>A12</t>
  </si>
  <si>
    <t>&gt;12_i7-side</t>
  </si>
  <si>
    <t>ACACTCTTTCCCTACACGACGCTCTTCCGATCTACGGCTTAT</t>
  </si>
  <si>
    <t>&gt;12_i5-side</t>
  </si>
  <si>
    <t>/5Phos/TAAGCCGTAGATCGGAAGAGCACACGTCTGAACTCCAGTCAC</t>
  </si>
  <si>
    <t>B1</t>
  </si>
  <si>
    <t>&gt;13_i7-side</t>
  </si>
  <si>
    <t>ACACTCTTTCCCTACACGACGCTCTTCCGATCTACGTATCAT</t>
  </si>
  <si>
    <t>&gt;13_i5-side</t>
  </si>
  <si>
    <t>/5Phos/TGATACGTAGATCGGAAGAGCACACGTCTGAACTCCAGTCAC</t>
  </si>
  <si>
    <t>B2</t>
  </si>
  <si>
    <t>&gt;14_i7-side</t>
  </si>
  <si>
    <t>ACACTCTTTCCCTACACGACGCTCTTCCGATCTACTCGCGTT</t>
  </si>
  <si>
    <t>&gt;14_i5-side</t>
  </si>
  <si>
    <t>/5Phos/ACGCGAGTAGATCGGAAGAGCACACGTCTGAACTCCAGTCAC</t>
  </si>
  <si>
    <t>B3</t>
  </si>
  <si>
    <t>&gt;15_i7-side</t>
  </si>
  <si>
    <t>ACACTCTTTCCCTACACGACGCTCTTCCGATCTAGAACATAT</t>
  </si>
  <si>
    <t>&gt;15_i5-side</t>
  </si>
  <si>
    <t>/5Phos/TATGTTCTAGATCGGAAGAGCACACGTCTGAACTCCAGTCAC</t>
  </si>
  <si>
    <t>B4</t>
  </si>
  <si>
    <t>&gt;16_i7-side</t>
  </si>
  <si>
    <t>ACACTCTTTCCCTACACGACGCTCTTCCGATCTAGACACGAT</t>
  </si>
  <si>
    <t>&gt;16_i5-side</t>
  </si>
  <si>
    <t>/5Phos/TCGTGTCTAGATCGGAAGAGCACACGTCTGAACTCCAGTCAC</t>
  </si>
  <si>
    <t>B5</t>
  </si>
  <si>
    <t>&gt;17_i7-side</t>
  </si>
  <si>
    <t>ACACTCTTTCCCTACACGACGCTCTTCCGATCTAGCCTCGCT</t>
  </si>
  <si>
    <t>&gt;17_i5-side</t>
  </si>
  <si>
    <t>/5Phos/GCGAGGCTAGATCGGAAGAGCACACGTCTGAACTCCAGTCAC</t>
  </si>
  <si>
    <t>B6</t>
  </si>
  <si>
    <t>&gt;18_i7-side</t>
  </si>
  <si>
    <t>ACACTCTTTCCCTACACGACGCTCTTCCGATCTAGGTTGAGT</t>
  </si>
  <si>
    <t>&gt;18_i5-side</t>
  </si>
  <si>
    <t>/5Phos/CTCAACCTAGATCGGAAGAGCACACGTCTGAACTCCAGTCAC</t>
  </si>
  <si>
    <t>B7</t>
  </si>
  <si>
    <t>&gt;19_i7-side</t>
  </si>
  <si>
    <t>ACACTCTTTCCCTACACGACGCTCTTCCGATCTAGTCAATTT</t>
  </si>
  <si>
    <t>&gt;19_i5-side</t>
  </si>
  <si>
    <t>/5Phos/AATTGACTAGATCGGAAGAGCACACGTCTGAACTCCAGTCAC</t>
  </si>
  <si>
    <t>B8</t>
  </si>
  <si>
    <t>&gt;20_i7-side</t>
  </si>
  <si>
    <t>ACACTCTTTCCCTACACGACGCTCTTCCGATCTAGTCCTCCT</t>
  </si>
  <si>
    <t>&gt;20_i5-side</t>
  </si>
  <si>
    <t>/5Phos/GGAGGACTAGATCGGAAGAGCACACGTCTGAACTCCAGTCAC</t>
  </si>
  <si>
    <t>B9</t>
  </si>
  <si>
    <t>&gt;21_i7-side</t>
  </si>
  <si>
    <t>ACACTCTTTCCCTACACGACGCTCTTCCGATCTATAAGTCCT</t>
  </si>
  <si>
    <t>&gt;21_i5-side</t>
  </si>
  <si>
    <t>/5Phos/GGACTTATAGATCGGAAGAGCACACGTCTGAACTCCAGTCAC</t>
  </si>
  <si>
    <t>B10</t>
  </si>
  <si>
    <t>&gt;22_i7-side</t>
  </si>
  <si>
    <t>ACACTCTTTCCCTACACGACGCTCTTCCGATCTATAGATCGT</t>
  </si>
  <si>
    <t>&gt;22_i5-side</t>
  </si>
  <si>
    <t>/5Phos/CGATCTATAGATCGGAAGAGCACACGTCTGAACTCCAGTCAC</t>
  </si>
  <si>
    <t>B11</t>
  </si>
  <si>
    <t>&gt;23_i7-side</t>
  </si>
  <si>
    <t>ACACTCTTTCCCTACACGACGCTCTTCCGATCTATCGACGAT</t>
  </si>
  <si>
    <t>&gt;23_i5-side</t>
  </si>
  <si>
    <t>/5Phos/TCGTCGATAGATCGGAAGAGCACACGTCTGAACTCCAGTCAC</t>
  </si>
  <si>
    <t>B12</t>
  </si>
  <si>
    <t>&gt;24_i7-side</t>
  </si>
  <si>
    <t>ACACTCTTTCCCTACACGACGCTCTTCCGATCTATGCACTAT</t>
  </si>
  <si>
    <t>&gt;24_i5-side</t>
  </si>
  <si>
    <t>/5Phos/TAGTGCATAGATCGGAAGAGCACACGTCTGAACTCCAGTCAC</t>
  </si>
  <si>
    <t>C1</t>
  </si>
  <si>
    <t>&gt;25_i7-side</t>
  </si>
  <si>
    <t>ACACTCTTTCCCTACACGACGCTCTTCCGATCTATGTCTGAT</t>
  </si>
  <si>
    <t>&gt;25_i5-side</t>
  </si>
  <si>
    <t>/5Phos/TCAGACATAGATCGGAAGAGCACACGTCTGAACTCCAGTCAC</t>
  </si>
  <si>
    <t>C2</t>
  </si>
  <si>
    <t>&gt;26_i7-side</t>
  </si>
  <si>
    <t>ACACTCTTTCCCTACACGACGCTCTTCCGATCTATTGTAGAT</t>
  </si>
  <si>
    <t>&gt;26_i5-side</t>
  </si>
  <si>
    <t>/5Phos/TCTACAATAGATCGGAAGAGCACACGTCTGAACTCCAGTCAC</t>
  </si>
  <si>
    <t>C3</t>
  </si>
  <si>
    <t>&gt;27_i7-side</t>
  </si>
  <si>
    <t>ACACTCTTTCCCTACACGACGCTCTTCCGATCTCAACTTACT</t>
  </si>
  <si>
    <t>&gt;27_i5-side</t>
  </si>
  <si>
    <t>/5Phos/GTAAGTTGAGATCGGAAGAGCACACGTCTGAACTCCAGTCAC</t>
  </si>
  <si>
    <t>C4</t>
  </si>
  <si>
    <t>&gt;28_i7-side</t>
  </si>
  <si>
    <t>ACACTCTTTCCCTACACGACGCTCTTCCGATCTCAAGGAAGT</t>
  </si>
  <si>
    <t>&gt;28_i5-side</t>
  </si>
  <si>
    <t>/5Phos/CTTCCTTGAGATCGGAAGAGCACACGTCTGAACTCCAGTCAC</t>
  </si>
  <si>
    <t>C5</t>
  </si>
  <si>
    <t>&gt;29_i7-side</t>
  </si>
  <si>
    <t>ACACTCTTTCCCTACACGACGCTCTTCCGATCTCAAGTGAAT</t>
  </si>
  <si>
    <t>&gt;29_i5-side</t>
  </si>
  <si>
    <t>/5Phos/TTCACTTGAGATCGGAAGAGCACACGTCTGAACTCCAGTCAC</t>
  </si>
  <si>
    <t>C6</t>
  </si>
  <si>
    <t>&gt;30_i7-side</t>
  </si>
  <si>
    <t>ACACTCTTTCCCTACACGACGCTCTTCCGATCTCACGGCTAT</t>
  </si>
  <si>
    <t>&gt;30_i5-side</t>
  </si>
  <si>
    <t>/5Phos/TAGCCGTGAGATCGGAAGAGCACACGTCTGAACTCCAGTCAC</t>
  </si>
  <si>
    <t>C7</t>
  </si>
  <si>
    <t>&gt;31_i7-side</t>
  </si>
  <si>
    <t>ACACTCTTTCCCTACACGACGCTCTTCCGATCTCACTAACAT</t>
  </si>
  <si>
    <t>&gt;31_i5-side</t>
  </si>
  <si>
    <t>/5Phos/TGTTAGTGAGATCGGAAGAGCACACGTCTGAACTCCAGTCAC</t>
  </si>
  <si>
    <t>C8</t>
  </si>
  <si>
    <t>&gt;32_i7-side</t>
  </si>
  <si>
    <t>ACACTCTTTCCCTACACGACGCTCTTCCGATCTCACTTGAGT</t>
  </si>
  <si>
    <t>&gt;32_i5-side</t>
  </si>
  <si>
    <t>/5Phos/CTCAAGTGAGATCGGAAGAGCACACGTCTGAACTCCAGTCAC</t>
  </si>
  <si>
    <t>C9</t>
  </si>
  <si>
    <t>&gt;33_i7-side</t>
  </si>
  <si>
    <t>ACACTCTTTCCCTACACGACGCTCTTCCGATCTCATAGTCGT</t>
  </si>
  <si>
    <t>&gt;33_i5-side</t>
  </si>
  <si>
    <t>/5Phos/CGACTATGAGATCGGAAGAGCACACGTCTGAACTCCAGTCAC</t>
  </si>
  <si>
    <t>C10</t>
  </si>
  <si>
    <t>&gt;34_i7-side</t>
  </si>
  <si>
    <t>ACACTCTTTCCCTACACGACGCTCTTCCGATCTCATTCGGAT</t>
  </si>
  <si>
    <t>&gt;34_i5-side</t>
  </si>
  <si>
    <t>/5Phos/TCCGAATGAGATCGGAAGAGCACACGTCTGAACTCCAGTCAC</t>
  </si>
  <si>
    <t>C11</t>
  </si>
  <si>
    <t>&gt;35_i7-side</t>
  </si>
  <si>
    <t>ACACTCTTTCCCTACACGACGCTCTTCCGATCTCCAGATTAT</t>
  </si>
  <si>
    <t>&gt;35_i5-side</t>
  </si>
  <si>
    <t>/5Phos/TAATCTGGAGATCGGAAGAGCACACGTCTGAACTCCAGTCAC</t>
  </si>
  <si>
    <t>C12</t>
  </si>
  <si>
    <t>&gt;36_i7-side</t>
  </si>
  <si>
    <t>ACACTCTTTCCCTACACGACGCTCTTCCGATCTCCTAGAGCT</t>
  </si>
  <si>
    <t>&gt;36_i5-side</t>
  </si>
  <si>
    <t>/5Phos/GCTCTAGGAGATCGGAAGAGCACACGTCTGAACTCCAGTCAC</t>
  </si>
  <si>
    <t>D1</t>
  </si>
  <si>
    <t>&gt;37_i7-side</t>
  </si>
  <si>
    <t>ACACTCTTTCCCTACACGACGCTCTTCCGATCTCCTCGAAGT</t>
  </si>
  <si>
    <t>&gt;37_i5-side</t>
  </si>
  <si>
    <t>/5Phos/CTTCGAGGAGATCGGAAGAGCACACGTCTGAACTCCAGTCAC</t>
  </si>
  <si>
    <t>D2</t>
  </si>
  <si>
    <t>&gt;38_i7-side</t>
  </si>
  <si>
    <t>ACACTCTTTCCCTACACGACGCTCTTCCGATCTCCTGAGGAT</t>
  </si>
  <si>
    <t>&gt;38_i5-side</t>
  </si>
  <si>
    <t>/5Phos/TCCTCAGGAGATCGGAAGAGCACACGTCTGAACTCCAGTCAC</t>
  </si>
  <si>
    <t>D3</t>
  </si>
  <si>
    <t>&gt;39_i7-side</t>
  </si>
  <si>
    <t>ACACTCTTTCCCTACACGACGCTCTTCCGATCTCGAGGCCAT</t>
  </si>
  <si>
    <t>&gt;39_i5-side</t>
  </si>
  <si>
    <t>/5Phos/TGGCCTCGAGATCGGAAGAGCACACGTCTGAACTCCAGTCAC</t>
  </si>
  <si>
    <t>D4</t>
  </si>
  <si>
    <t>&gt;40_i7-side</t>
  </si>
  <si>
    <t>ACACTCTTTCCCTACACGACGCTCTTCCGATCTCGCAGTAGT</t>
  </si>
  <si>
    <t>&gt;40_i5-side</t>
  </si>
  <si>
    <t>/5Phos/CTACTGCGAGATCGGAAGAGCACACGTCTGAACTCCAGTCAC</t>
  </si>
  <si>
    <t>D5</t>
  </si>
  <si>
    <t>&gt;41_i7-side</t>
  </si>
  <si>
    <t>ACACTCTTTCCCTACACGACGCTCTTCCGATCTCGGACATTT</t>
  </si>
  <si>
    <t>&gt;41_i5-side</t>
  </si>
  <si>
    <t>/5Phos/AATGTCCGAGATCGGAAGAGCACACGTCTGAACTCCAGTCAC</t>
  </si>
  <si>
    <t>D6</t>
  </si>
  <si>
    <t>&gt;42_i7-side</t>
  </si>
  <si>
    <t>ACACTCTTTCCCTACACGACGCTCTTCCGATCTCGTAAGTTT</t>
  </si>
  <si>
    <t>&gt;42_i5-side</t>
  </si>
  <si>
    <t>/5Phos/AACTTACGAGATCGGAAGAGCACACGTCTGAACTCCAGTCAC</t>
  </si>
  <si>
    <t>D7</t>
  </si>
  <si>
    <t>&gt;43_i7-side</t>
  </si>
  <si>
    <t>ACACTCTTTCCCTACACGACGCTCTTCCGATCTCGTTACCTT</t>
  </si>
  <si>
    <t>&gt;43_i5-side</t>
  </si>
  <si>
    <t>/5Phos/AGGTAACGAGATCGGAAGAGCACACGTCTGAACTCCAGTCAC</t>
  </si>
  <si>
    <t>D8</t>
  </si>
  <si>
    <t>&gt;44_i7-side</t>
  </si>
  <si>
    <t>ACACTCTTTCCCTACACGACGCTCTTCCGATCTCTACTTGAT</t>
  </si>
  <si>
    <t>&gt;44_i5-side</t>
  </si>
  <si>
    <t>/5Phos/TCAAGTAGAGATCGGAAGAGCACACGTCTGAACTCCAGTCAC</t>
  </si>
  <si>
    <t>D9</t>
  </si>
  <si>
    <t>&gt;45_i7-side</t>
  </si>
  <si>
    <t>ACACTCTTTCCCTACACGACGCTCTTCCGATCTCTAGTCACT</t>
  </si>
  <si>
    <t>&gt;45_i5-side</t>
  </si>
  <si>
    <t>/5Phos/GTGACTAGAGATCGGAAGAGCACACGTCTGAACTCCAGTCAC</t>
  </si>
  <si>
    <t>D10</t>
  </si>
  <si>
    <t>&gt;46_i7-side</t>
  </si>
  <si>
    <t>ACACTCTTTCCCTACACGACGCTCTTCCGATCTCTCACTAAT</t>
  </si>
  <si>
    <t>&gt;46_i5-side</t>
  </si>
  <si>
    <t>/5Phos/TTAGTGAGAGATCGGAAGAGCACACGTCTGAACTCCAGTCAC</t>
  </si>
  <si>
    <t>D11</t>
  </si>
  <si>
    <t>&gt;47_i7-side</t>
  </si>
  <si>
    <t>ACACTCTTTCCCTACACGACGCTCTTCCGATCTCTCCATATT</t>
  </si>
  <si>
    <t>&gt;47_i5-side</t>
  </si>
  <si>
    <t>/5Phos/ATATGGAGAGATCGGAAGAGCACACGTCTGAACTCCAGTCAC</t>
  </si>
  <si>
    <t>D12</t>
  </si>
  <si>
    <t>&gt;48_i7-side</t>
  </si>
  <si>
    <t>ACACTCTTTCCCTACACGACGCTCTTCCGATCTCTGAAGAAT</t>
  </si>
  <si>
    <t>&gt;48_i5-side</t>
  </si>
  <si>
    <t>/5Phos/TTCTTCAGAGATCGGAAGAGCACACGTCTGAACTCCAGTCAC</t>
  </si>
  <si>
    <t>E1</t>
  </si>
  <si>
    <t>&gt;49_i7-side</t>
  </si>
  <si>
    <t>ACACTCTTTCCCTACACGACGCTCTTCCGATCTCTGAGGTTT</t>
  </si>
  <si>
    <t>&gt;49_i5-side</t>
  </si>
  <si>
    <t>/5Phos/AACCTCAGAGATCGGAAGAGCACACGTCTGAACTCCAGTCAC</t>
  </si>
  <si>
    <t>E2</t>
  </si>
  <si>
    <t>&gt;50_i7-side</t>
  </si>
  <si>
    <t>ACACTCTTTCCCTACACGACGCTCTTCCGATCTCTTATCAAT</t>
  </si>
  <si>
    <t>&gt;50_i5-side</t>
  </si>
  <si>
    <t>/5Phos/TTGATAAGAGATCGGAAGAGCACACGTCTGAACTCCAGTCAC</t>
  </si>
  <si>
    <t>E3</t>
  </si>
  <si>
    <t>&gt;51_i7-side</t>
  </si>
  <si>
    <t>ACACTCTTTCCCTACACGACGCTCTTCCGATCTGAATAGGAT</t>
  </si>
  <si>
    <t>&gt;51_i5-side</t>
  </si>
  <si>
    <t>/5Phos/TCCTATTCAGATCGGAAGAGCACACGTCTGAACTCCAGTCAC</t>
  </si>
  <si>
    <t>E4</t>
  </si>
  <si>
    <t>&gt;52_i7-side</t>
  </si>
  <si>
    <t>ACACTCTTTCCCTACACGACGCTCTTCCGATCTGAATCGATT</t>
  </si>
  <si>
    <t>&gt;52_i5-side</t>
  </si>
  <si>
    <t>/5Phos/ATCGATTCAGATCGGAAGAGCACACGTCTGAACTCCAGTCAC</t>
  </si>
  <si>
    <t>E5</t>
  </si>
  <si>
    <t>&gt;53_i7-side</t>
  </si>
  <si>
    <t>ACACTCTTTCCCTACACGACGCTCTTCCGATCTGACCATACT</t>
  </si>
  <si>
    <t>&gt;53_i5-side</t>
  </si>
  <si>
    <t>/5Phos/GTATGGTCAGATCGGAAGAGCACACGTCTGAACTCCAGTCAC</t>
  </si>
  <si>
    <t>E6</t>
  </si>
  <si>
    <t>&gt;54_i7-side</t>
  </si>
  <si>
    <t>ACACTCTTTCCCTACACGACGCTCTTCCGATCTGAGAGGAAT</t>
  </si>
  <si>
    <t>&gt;54_i5-side</t>
  </si>
  <si>
    <t>/5Phos/TTCCTCTCAGATCGGAAGAGCACACGTCTGAACTCCAGTCAC</t>
  </si>
  <si>
    <t>E7</t>
  </si>
  <si>
    <t>&gt;55_i7-side</t>
  </si>
  <si>
    <t>ACACTCTTTCCCTACACGACGCTCTTCCGATCTGAGTATCTT</t>
  </si>
  <si>
    <t>&gt;55_i5-side</t>
  </si>
  <si>
    <t>/5Phos/AGATACTCAGATCGGAAGAGCACACGTCTGAACTCCAGTCAC</t>
  </si>
  <si>
    <t>E8</t>
  </si>
  <si>
    <t>&gt;56_i7-side</t>
  </si>
  <si>
    <t>ACACTCTTTCCCTACACGACGCTCTTCCGATCTGATGTCTGT</t>
  </si>
  <si>
    <t>&gt;56_i5-side</t>
  </si>
  <si>
    <t>/5Phos/CAGACATCAGATCGGAAGAGCACACGTCTGAACTCCAGTCAC</t>
  </si>
  <si>
    <t>E9</t>
  </si>
  <si>
    <t>&gt;57_i7-side</t>
  </si>
  <si>
    <t>ACACTCTTTCCCTACACGACGCTCTTCCGATCTGATTCATTT</t>
  </si>
  <si>
    <t>&gt;57_i5-side</t>
  </si>
  <si>
    <t>/5Phos/AATGAATCAGATCGGAAGAGCACACGTCTGAACTCCAGTCAC</t>
  </si>
  <si>
    <t>E10</t>
  </si>
  <si>
    <t>&gt;58_i7-side</t>
  </si>
  <si>
    <t>ACACTCTTTCCCTACACGACGCTCTTCCGATCTGCAACACTT</t>
  </si>
  <si>
    <t>&gt;58_i5-side</t>
  </si>
  <si>
    <t>/5Phos/AGTGTTGCAGATCGGAAGAGCACACGTCTGAACTCCAGTCAC</t>
  </si>
  <si>
    <t>E11</t>
  </si>
  <si>
    <t>&gt;59_i7-side</t>
  </si>
  <si>
    <t>ACACTCTTTCCCTACACGACGCTCTTCCGATCTGCACGGAGT</t>
  </si>
  <si>
    <t>&gt;59_i5-side</t>
  </si>
  <si>
    <t>/5Phos/CTCCGTGCAGATCGGAAGAGCACACGTCTGAACTCCAGTCAC</t>
  </si>
  <si>
    <t>E12</t>
  </si>
  <si>
    <t>&gt;60_i7-side</t>
  </si>
  <si>
    <t>ACACTCTTTCCCTACACGACGCTCTTCCGATCTGCACTTAAT</t>
  </si>
  <si>
    <t>&gt;60_i5-side</t>
  </si>
  <si>
    <t>/5Phos/TTAAGTGCAGATCGGAAGAGCACACGTCTGAACTCCAGTCAC</t>
  </si>
  <si>
    <t>F1</t>
  </si>
  <si>
    <t>&gt;61_i7-side</t>
  </si>
  <si>
    <t>ACACTCTTTCCCTACACGACGCTCTTCCGATCTGCATTGACT</t>
  </si>
  <si>
    <t>&gt;61_i5-side</t>
  </si>
  <si>
    <t>/5Phos/GTCAATGCAGATCGGAAGAGCACACGTCTGAACTCCAGTCAC</t>
  </si>
  <si>
    <t>F2</t>
  </si>
  <si>
    <t>&gt;62_i7-side</t>
  </si>
  <si>
    <t>ACACTCTTTCCCTACACGACGCTCTTCCGATCTGCGGTCAGT</t>
  </si>
  <si>
    <t>&gt;62_i5-side</t>
  </si>
  <si>
    <t>/5Phos/CTGACCGCAGATCGGAAGAGCACACGTCTGAACTCCAGTCAC</t>
  </si>
  <si>
    <t>F3</t>
  </si>
  <si>
    <t>&gt;63_i7-side</t>
  </si>
  <si>
    <t>ACACTCTTTCCCTACACGACGCTCTTCCGATCTGCTAATGAT</t>
  </si>
  <si>
    <t>&gt;63_i5-side</t>
  </si>
  <si>
    <t>/5Phos/TCATTAGCAGATCGGAAGAGCACACGTCTGAACTCCAGTCAC</t>
  </si>
  <si>
    <t>F4</t>
  </si>
  <si>
    <t>&gt;64_i7-side</t>
  </si>
  <si>
    <t>ACACTCTTTCCCTACACGACGCTCTTCCGATCTGCTAGCTGT</t>
  </si>
  <si>
    <t>&gt;64_i5-side</t>
  </si>
  <si>
    <t>/5Phos/CAGCTAGCAGATCGGAAGAGCACACGTCTGAACTCCAGTCAC</t>
  </si>
  <si>
    <t>F5</t>
  </si>
  <si>
    <t>&gt;65_i7-side</t>
  </si>
  <si>
    <t>ACACTCTTTCCCTACACGACGCTCTTCCGATCTGCTGCAACT</t>
  </si>
  <si>
    <t>&gt;65_i5-side</t>
  </si>
  <si>
    <t>/5Phos/GTTGCAGCAGATCGGAAGAGCACACGTCTGAACTCCAGTCAC</t>
  </si>
  <si>
    <t>F6</t>
  </si>
  <si>
    <t>&gt;66_i7-side</t>
  </si>
  <si>
    <t>ACACTCTTTCCCTACACGACGCTCTTCCGATCTGCTGTATTT</t>
  </si>
  <si>
    <t>&gt;66_i5-side</t>
  </si>
  <si>
    <t>/5Phos/AATACAGCAGATCGGAAGAGCACACGTCTGAACTCCAGTCAC</t>
  </si>
  <si>
    <t>F7</t>
  </si>
  <si>
    <t>&gt;67_i7-side</t>
  </si>
  <si>
    <t>ACACTCTTTCCCTACACGACGCTCTTCCGATCTGCTTGAGAT</t>
  </si>
  <si>
    <t>&gt;67_i5-side</t>
  </si>
  <si>
    <t>/5Phos/TCTCAAGCAGATCGGAAGAGCACACGTCTGAACTCCAGTCAC</t>
  </si>
  <si>
    <t>F8</t>
  </si>
  <si>
    <t>&gt;68_i7-side</t>
  </si>
  <si>
    <t>ACACTCTTTCCCTACACGACGCTCTTCCGATCTGGCAACCGT</t>
  </si>
  <si>
    <t>&gt;68_i5-side</t>
  </si>
  <si>
    <t>/5Phos/CGGTTGCCAGATCGGAAGAGCACACGTCTGAACTCCAGTCAC</t>
  </si>
  <si>
    <t>F9</t>
  </si>
  <si>
    <t>&gt;69_i7-side</t>
  </si>
  <si>
    <t>ACACTCTTTCCCTACACGACGCTCTTCCGATCTGGCAATAAT</t>
  </si>
  <si>
    <t>&gt;69_i5-side</t>
  </si>
  <si>
    <t>/5Phos/TTATTGCCAGATCGGAAGAGCACACGTCTGAACTCCAGTCAC</t>
  </si>
  <si>
    <t>F10</t>
  </si>
  <si>
    <t>&gt;70_i7-side</t>
  </si>
  <si>
    <t>ACACTCTTTCCCTACACGACGCTCTTCCGATCTGGCATGCTT</t>
  </si>
  <si>
    <t>&gt;70_i5-side</t>
  </si>
  <si>
    <t>/5Phos/AGCATGCCAGATCGGAAGAGCACACGTCTGAACTCCAGTCAC</t>
  </si>
  <si>
    <t>F11</t>
  </si>
  <si>
    <t>&gt;71_i7-side</t>
  </si>
  <si>
    <t>ACACTCTTTCCCTACACGACGCTCTTCCGATCTGGTGGCACT</t>
  </si>
  <si>
    <t>&gt;71_i5-side</t>
  </si>
  <si>
    <t>/5Phos/GTGCCACCAGATCGGAAGAGCACACGTCTGAACTCCAGTCAC</t>
  </si>
  <si>
    <t>F12</t>
  </si>
  <si>
    <t>&gt;72_i7-side</t>
  </si>
  <si>
    <t>ACACTCTTTCCCTACACGACGCTCTTCCGATCTGGTTACTAT</t>
  </si>
  <si>
    <t>&gt;72_i5-side</t>
  </si>
  <si>
    <t>/5Phos/TAGTAACCAGATCGGAAGAGCACACGTCTGAACTCCAGTCAC</t>
  </si>
  <si>
    <t>G1</t>
  </si>
  <si>
    <t>&gt;73_i7-side</t>
  </si>
  <si>
    <t>ACACTCTTTCCCTACACGACGCTCTTCCGATCTGTACCATGT</t>
  </si>
  <si>
    <t>&gt;73_i5-side</t>
  </si>
  <si>
    <t>/5Phos/CATGGTACAGATCGGAAGAGCACACGTCTGAACTCCAGTCAC</t>
  </si>
  <si>
    <t>G2</t>
  </si>
  <si>
    <t>&gt;74_i7-side</t>
  </si>
  <si>
    <t>ACACTCTTTCCCTACACGACGCTCTTCCGATCTGTCCAGTAT</t>
  </si>
  <si>
    <t>&gt;74_i5-side</t>
  </si>
  <si>
    <t>/5Phos/TACTGGACAGATCGGAAGAGCACACGTCTGAACTCCAGTCAC</t>
  </si>
  <si>
    <t>G3</t>
  </si>
  <si>
    <t>&gt;75_i7-side</t>
  </si>
  <si>
    <t>ACACTCTTTCCCTACACGACGCTCTTCCGATCTGTCGGTATT</t>
  </si>
  <si>
    <t>&gt;75_i5-side</t>
  </si>
  <si>
    <t>/5Phos/ATACCGACAGATCGGAAGAGCACACGTCTGAACTCCAGTCAC</t>
  </si>
  <si>
    <t>G4</t>
  </si>
  <si>
    <t>&gt;76_i7-side</t>
  </si>
  <si>
    <t>ACACTCTTTCCCTACACGACGCTCTTCCGATCTGTCTACATT</t>
  </si>
  <si>
    <t>&gt;76_i5-side</t>
  </si>
  <si>
    <t>/5Phos/ATGTAGACAGATCGGAAGAGCACACGTCTGAACTCCAGTCAC</t>
  </si>
  <si>
    <t>G5</t>
  </si>
  <si>
    <t>&gt;77_i7-side</t>
  </si>
  <si>
    <t>ACACTCTTTCCCTACACGACGCTCTTCCGATCTTACGGCATT</t>
  </si>
  <si>
    <t>&gt;77_i5-side</t>
  </si>
  <si>
    <t>/5Phos/ATGCCGTAAGATCGGAAGAGCACACGTCTGAACTCCAGTCAC</t>
  </si>
  <si>
    <t>G6</t>
  </si>
  <si>
    <t>&gt;78_i7-side</t>
  </si>
  <si>
    <t>ACACTCTTTCCCTACACGACGCTCTTCCGATCTTAGCAGGCT</t>
  </si>
  <si>
    <t>&gt;78_i5-side</t>
  </si>
  <si>
    <t>/5Phos/GCCTGCTAAGATCGGAAGAGCACACGTCTGAACTCCAGTCAC</t>
  </si>
  <si>
    <t>G7</t>
  </si>
  <si>
    <t>&gt;79_i7-side</t>
  </si>
  <si>
    <t>ACACTCTTTCCCTACACGACGCTCTTCCGATCTTATACACGT</t>
  </si>
  <si>
    <t>&gt;79_i5-side</t>
  </si>
  <si>
    <t>/5Phos/CGTGTATAAGATCGGAAGAGCACACGTCTGAACTCCAGTCAC</t>
  </si>
  <si>
    <t>G8</t>
  </si>
  <si>
    <t>&gt;80_i7-side</t>
  </si>
  <si>
    <t>ACACTCTTTCCCTACACGACGCTCTTCCGATCTTCCAGATGT</t>
  </si>
  <si>
    <t>&gt;80_i5-side</t>
  </si>
  <si>
    <t>/5Phos/CATCTGGAAGATCGGAAGAGCACACGTCTGAACTCCAGTCAC</t>
  </si>
  <si>
    <t>G9</t>
  </si>
  <si>
    <t>&gt;81_i7-side</t>
  </si>
  <si>
    <t>ACACTCTTTCCCTACACGACGCTCTTCCGATCTTCGACAACT</t>
  </si>
  <si>
    <t>&gt;81_i5-side</t>
  </si>
  <si>
    <t>/5Phos/GTTGTCGAAGATCGGAAGAGCACACGTCTGAACTCCAGTCAC</t>
  </si>
  <si>
    <t>G10</t>
  </si>
  <si>
    <t>&gt;82_i7-side</t>
  </si>
  <si>
    <t>ACACTCTTTCCCTACACGACGCTCTTCCGATCTTCGCTAAGT</t>
  </si>
  <si>
    <t>&gt;82_i5-side</t>
  </si>
  <si>
    <t>/5Phos/CTTAGCGAAGATCGGAAGAGCACACGTCTGAACTCCAGTCAC</t>
  </si>
  <si>
    <t>G11</t>
  </si>
  <si>
    <t>&gt;83_i7-side</t>
  </si>
  <si>
    <t>ACACTCTTTCCCTACACGACGCTCTTCCGATCTTCTAAGTCT</t>
  </si>
  <si>
    <t>&gt;83_i5-side</t>
  </si>
  <si>
    <t>/5Phos/GACTTAGAAGATCGGAAGAGCACACGTCTGAACTCCAGTCAC</t>
  </si>
  <si>
    <t>G12</t>
  </si>
  <si>
    <t>&gt;84_i7-side</t>
  </si>
  <si>
    <t>ACACTCTTTCCCTACACGACGCTCTTCCGATCTTCTCCATGT</t>
  </si>
  <si>
    <t>&gt;84_i5-side</t>
  </si>
  <si>
    <t>/5Phos/CATGGAGAAGATCGGAAGAGCACACGTCTGAACTCCAGTCAC</t>
  </si>
  <si>
    <t>H1</t>
  </si>
  <si>
    <t>&gt;85_i7-side</t>
  </si>
  <si>
    <t>ACACTCTTTCCCTACACGACGCTCTTCCGATCTTCTGATAAT</t>
  </si>
  <si>
    <t>&gt;85_i5-side</t>
  </si>
  <si>
    <t>/5Phos/TTATCAGAAGATCGGAAGAGCACACGTCTGAACTCCAGTCAC</t>
  </si>
  <si>
    <t>H2</t>
  </si>
  <si>
    <t>&gt;86_i7-side</t>
  </si>
  <si>
    <t>ACACTCTTTCCCTACACGACGCTCTTCCGATCTTGAATATGT</t>
  </si>
  <si>
    <t>&gt;86_i5-side</t>
  </si>
  <si>
    <t>/5Phos/CATATTCAAGATCGGAAGAGCACACGTCTGAACTCCAGTCAC</t>
  </si>
  <si>
    <t>H3</t>
  </si>
  <si>
    <t>&gt;87_i7-side</t>
  </si>
  <si>
    <t>ACACTCTTTCCCTACACGACGCTCTTCCGATCTTGGCCTTAT</t>
  </si>
  <si>
    <t>&gt;87_i5-side</t>
  </si>
  <si>
    <t>/5Phos/TAAGGCCAAGATCGGAAGAGCACACGTCTGAACTCCAGTCAC</t>
  </si>
  <si>
    <t>H4</t>
  </si>
  <si>
    <t>&gt;88_i7-side</t>
  </si>
  <si>
    <t>ACACTCTTTCCCTACACGACGCTCTTCCGATCTTGGTCATGT</t>
  </si>
  <si>
    <t>&gt;88_i5-side</t>
  </si>
  <si>
    <t>/5Phos/CATGACCAAGATCGGAAGAGCACACGTCTGAACTCCAGTCAC</t>
  </si>
  <si>
    <t>H5</t>
  </si>
  <si>
    <t>&gt;89_i7-side</t>
  </si>
  <si>
    <t>ACACTCTTTCCCTACACGACGCTCTTCCGATCTTGTAACGCT</t>
  </si>
  <si>
    <t>&gt;89_i5-side</t>
  </si>
  <si>
    <t>/5Phos/GCGTTACAAGATCGGAAGAGCACACGTCTGAACTCCAGTCAC</t>
  </si>
  <si>
    <t>H6</t>
  </si>
  <si>
    <t>&gt;90_i7-side</t>
  </si>
  <si>
    <t>ACACTCTTTCCCTACACGACGCTCTTCCGATCTTGTTATGTT</t>
  </si>
  <si>
    <t>&gt;90_i5-side</t>
  </si>
  <si>
    <t>/5Phos/ACATAACAAGATCGGAAGAGCACACGTCTGAACTCCAGTCAC</t>
  </si>
  <si>
    <t>H7</t>
  </si>
  <si>
    <t>&gt;91_i7-side</t>
  </si>
  <si>
    <t>ACACTCTTTCCCTACACGACGCTCTTCCGATCTTGTTCAGCT</t>
  </si>
  <si>
    <t>&gt;91_i5-side</t>
  </si>
  <si>
    <t>/5Phos/GCTGAACAAGATCGGAAGAGCACACGTCTGAACTCCAGTCAC</t>
  </si>
  <si>
    <t>H8</t>
  </si>
  <si>
    <t>&gt;92_i7-side</t>
  </si>
  <si>
    <t>ACACTCTTTCCCTACACGACGCTCTTCCGATCTTTAGTCCAT</t>
  </si>
  <si>
    <t>&gt;92_i5-side</t>
  </si>
  <si>
    <t>/5Phos/TGGACTAAAGATCGGAAGAGCACACGTCTGAACTCCAGTCAC</t>
  </si>
  <si>
    <t>H9</t>
  </si>
  <si>
    <t>&gt;93_i7-side</t>
  </si>
  <si>
    <t>ACACTCTTTCCCTACACGACGCTCTTCCGATCTTTATCGCGT</t>
  </si>
  <si>
    <t>&gt;93_i5-side</t>
  </si>
  <si>
    <t>/5Phos/CGCGATAAAGATCGGAAGAGCACACGTCTGAACTCCAGTCAC</t>
  </si>
  <si>
    <t>H10</t>
  </si>
  <si>
    <t>&gt;94_i7-side</t>
  </si>
  <si>
    <t>ACACTCTTTCCCTACACGACGCTCTTCCGATCTTTCCTAGTT</t>
  </si>
  <si>
    <t>&gt;94_i5-side</t>
  </si>
  <si>
    <t>/5Phos/ACTAGGAAAGATCGGAAGAGCACACGTCTGAACTCCAGTCAC</t>
  </si>
  <si>
    <t>H11</t>
  </si>
  <si>
    <t>&gt;95_i7-side</t>
  </si>
  <si>
    <t>ACACTCTTTCCCTACACGACGCTCTTCCGATCTTTGGTTCGT</t>
  </si>
  <si>
    <t>&gt;95_i5-side</t>
  </si>
  <si>
    <t>/5Phos/CGAACCAAAGATCGGAAGAGCACACGTCTGAACTCCAGTCAC</t>
  </si>
  <si>
    <t>H12</t>
  </si>
  <si>
    <t>&gt;96_i7-side</t>
  </si>
  <si>
    <t>ACACTCTTTCCCTACACGACGCTCTTCCGATCTTTGTATAGT</t>
  </si>
  <si>
    <t>&gt;96_i5-side</t>
  </si>
  <si>
    <t>/5Phos/CTATACAAAGATCGGAAGAGCACACGTCTGAACTCCAGTCAC</t>
  </si>
  <si>
    <t>sample</t>
  </si>
  <si>
    <t>rglb</t>
  </si>
  <si>
    <t>rgpl</t>
  </si>
  <si>
    <t>rgpu</t>
  </si>
  <si>
    <t>rgsm</t>
  </si>
  <si>
    <t>reference</t>
  </si>
  <si>
    <t>target_bed</t>
  </si>
  <si>
    <t>blast_db</t>
  </si>
  <si>
    <t>targetTaxonId</t>
  </si>
  <si>
    <t>baseDir</t>
  </si>
  <si>
    <t>in1</t>
  </si>
  <si>
    <t>in2</t>
  </si>
  <si>
    <t>mqFilt</t>
  </si>
  <si>
    <t>minMem</t>
  </si>
  <si>
    <t>maxMem</t>
  </si>
  <si>
    <t>cutOff</t>
  </si>
  <si>
    <t>nCutOff</t>
  </si>
  <si>
    <t>umiLen</t>
  </si>
  <si>
    <t>spacerLen</t>
  </si>
  <si>
    <t>locLen</t>
  </si>
  <si>
    <t>readLen</t>
  </si>
  <si>
    <t>clipBegin</t>
  </si>
  <si>
    <t>clipEnd</t>
  </si>
  <si>
    <t>minClonal</t>
  </si>
  <si>
    <t>maxClonal</t>
  </si>
  <si>
    <t>minDepth</t>
  </si>
  <si>
    <t>maxNs</t>
  </si>
  <si>
    <t>runSSCS</t>
  </si>
  <si>
    <t>recovery</t>
  </si>
  <si>
    <t>S1_pink_cd</t>
  </si>
  <si>
    <t>Illumina</t>
  </si>
  <si>
    <t>/hpc/group/gcb/tcl21/190228_Worm/WS270.fasta</t>
  </si>
  <si>
    <t>/hpc/group/gcb/tcl21/190228_Worm/W270_bed.bed</t>
  </si>
  <si>
    <t>.</t>
  </si>
  <si>
    <t>S1</t>
  </si>
  <si>
    <t>1_S25_L002_R1_001.fastq.gz</t>
  </si>
  <si>
    <t>1_S25_L002_R2_001.fastq.gz</t>
  </si>
  <si>
    <t>noRecovery_noSynLink.sh</t>
  </si>
  <si>
    <t>S10_dct_ab</t>
  </si>
  <si>
    <t>S10</t>
  </si>
  <si>
    <t>10_S34_L002_R1_001.fastq.gz</t>
  </si>
  <si>
    <t>10_S34_L002_R2_001.fastq.gz</t>
  </si>
  <si>
    <t>S11_dct_con</t>
  </si>
  <si>
    <t>S11</t>
  </si>
  <si>
    <t>11_S35_L002_R1_001.fastq.gz</t>
  </si>
  <si>
    <t>11_S35_L002_R2_001.fastq.gz</t>
  </si>
  <si>
    <t>S12_N2_ab</t>
  </si>
  <si>
    <t>S12</t>
  </si>
  <si>
    <t>12_S36_L002_R1_001.fastq.gz</t>
  </si>
  <si>
    <t>12_S36_L002_R2_001.fastq.gz</t>
  </si>
  <si>
    <t>S13_N2_con</t>
  </si>
  <si>
    <t>S13</t>
  </si>
  <si>
    <t>13_S37_L002_R1_001.fastq.gz</t>
  </si>
  <si>
    <t>13_S37_L002_R2_001.fastq.gz</t>
  </si>
  <si>
    <t>S14_pink_con</t>
  </si>
  <si>
    <t>S14</t>
  </si>
  <si>
    <t>14_S38_L002_R1_001.fastq.gz</t>
  </si>
  <si>
    <t>14_S38_L002_R2_001.fastq.gz</t>
  </si>
  <si>
    <t>S15_dct_cd</t>
  </si>
  <si>
    <t>S15</t>
  </si>
  <si>
    <t>15_S39_L002_R1_001.fastq.gz</t>
  </si>
  <si>
    <t>15_S39_L002_R2_001.fastq.gz</t>
  </si>
  <si>
    <t>S16_N2_cd</t>
  </si>
  <si>
    <t>S16</t>
  </si>
  <si>
    <t>16_S40_L002_R1_001.fastq.gz</t>
  </si>
  <si>
    <t>16_S40_L002_R2_001.fastq.gz</t>
  </si>
  <si>
    <t>S17_N2_con</t>
  </si>
  <si>
    <t>S17</t>
  </si>
  <si>
    <t>17_S41_L002_R1_001.fastq.gz</t>
  </si>
  <si>
    <t>17_S41_L002_R2_001.fastq.gz</t>
  </si>
  <si>
    <t>S18_N2_cd</t>
  </si>
  <si>
    <t>S18</t>
  </si>
  <si>
    <t>18_S42_L002_R1_001.fastq.gz</t>
  </si>
  <si>
    <t>18_S42_L002_R2_001.fastq.gz</t>
  </si>
  <si>
    <t>S19_pink_ab</t>
  </si>
  <si>
    <t>S19</t>
  </si>
  <si>
    <t>19_S43_L002_R1_001.fastq.gz</t>
  </si>
  <si>
    <t>19_S43_L002_R2_001.fastq.gz</t>
  </si>
  <si>
    <t>S2_pink_ab</t>
  </si>
  <si>
    <t>S2</t>
  </si>
  <si>
    <t>2_S26_L002_R1_001.fastq.gz</t>
  </si>
  <si>
    <t>2_S26_L002_R2_001.fastq.gz</t>
  </si>
  <si>
    <t>S20_N2_ab</t>
  </si>
  <si>
    <t>S20</t>
  </si>
  <si>
    <t>20_S44_L002_R1_001.fastq.gz</t>
  </si>
  <si>
    <t>20_S44_L002_R2_001.fastq.gz</t>
  </si>
  <si>
    <t>S21_pink_con</t>
  </si>
  <si>
    <t>S21</t>
  </si>
  <si>
    <t>21_S45_L002_R1_001.fastq.gz</t>
  </si>
  <si>
    <t>21_S45_L002_R2_001.fastq.gz</t>
  </si>
  <si>
    <t>S22_pink_cd</t>
  </si>
  <si>
    <t>S22</t>
  </si>
  <si>
    <t>22_S46_L002_R1_001.fastq.gz</t>
  </si>
  <si>
    <t>22_S46_L002_R2_001.fastq.gz</t>
  </si>
  <si>
    <t>S23_pink_ab</t>
  </si>
  <si>
    <t>S23</t>
  </si>
  <si>
    <t>23_S47_L002_R1_001.fastq.gz</t>
  </si>
  <si>
    <t>23_S47_L002_R2_001.fastq.gz</t>
  </si>
  <si>
    <t>S24_dct_con</t>
  </si>
  <si>
    <t>S24</t>
  </si>
  <si>
    <t>24_S48_L002_R1_001.fastq.gz</t>
  </si>
  <si>
    <t>24_S48_L002_R2_001.fastq.gz</t>
  </si>
  <si>
    <t>S25_N2_cd</t>
  </si>
  <si>
    <t>S25</t>
  </si>
  <si>
    <t>25_S49_L002_R1_001.fastq.gz</t>
  </si>
  <si>
    <t>25_S49_L002_R2_001.fastq.gz</t>
  </si>
  <si>
    <t>S26_dct_con</t>
  </si>
  <si>
    <t>S26</t>
  </si>
  <si>
    <t>26_S50_L002_R1_001.fastq.gz</t>
  </si>
  <si>
    <t>26_S50_L002_R2_001.fastq.gz</t>
  </si>
  <si>
    <t>S27_pink_cd</t>
  </si>
  <si>
    <t>S27</t>
  </si>
  <si>
    <t>27_S51_L002_R1_001.fastq.gz</t>
  </si>
  <si>
    <t>27_S51_L002_R2_001.fastq.gz</t>
  </si>
  <si>
    <t>S28_pink_con</t>
  </si>
  <si>
    <t>S28</t>
  </si>
  <si>
    <t>28_S52_L002_R1_001.fastq.gz</t>
  </si>
  <si>
    <t>28_S52_L002_R2_001.fastq.gz</t>
  </si>
  <si>
    <t>S29_N2_cd</t>
  </si>
  <si>
    <t>S29</t>
  </si>
  <si>
    <t>29_S53_L002_R1_001.fastq.gz</t>
  </si>
  <si>
    <t>29_S53_L002_R2_001.fastq.gz</t>
  </si>
  <si>
    <t>S3_N2_con</t>
  </si>
  <si>
    <t>S3</t>
  </si>
  <si>
    <t>3_S27_L002_R1_001.fastq.gz</t>
  </si>
  <si>
    <t>3_S27_L002_R2_001.fastq.gz</t>
  </si>
  <si>
    <t>S30_pink_cd</t>
  </si>
  <si>
    <t>S30</t>
  </si>
  <si>
    <t>30_S54_L002_R1_001.fastq.gz</t>
  </si>
  <si>
    <t>30_S54_L002_R2_001.fastq.gz</t>
  </si>
  <si>
    <t>S31_N2_ab</t>
  </si>
  <si>
    <t>S31</t>
  </si>
  <si>
    <t>31_S55_L002_R1_001.fastq.gz</t>
  </si>
  <si>
    <t>31_S55_L002_R2_001.fastq.gz</t>
  </si>
  <si>
    <t>S32_pink_ab</t>
  </si>
  <si>
    <t>S32</t>
  </si>
  <si>
    <t>32_S56_L002_R1_001.fastq.gz</t>
  </si>
  <si>
    <t>32_S56_L002_R2_001.fastq.gz</t>
  </si>
  <si>
    <t>S35_dct_cd</t>
  </si>
  <si>
    <t>S35</t>
  </si>
  <si>
    <t>35_S3_ME_R1_001.fastq.gz</t>
  </si>
  <si>
    <t>35_S3_ME_R2_001.fastq.gz</t>
  </si>
  <si>
    <t>S36_N2_cd</t>
  </si>
  <si>
    <t>S36</t>
  </si>
  <si>
    <t>36_S4_ME_R1_001.fastq.gz</t>
  </si>
  <si>
    <t>36_S4_ME_R2_001.fastq.gz</t>
  </si>
  <si>
    <t>S37_N2_ab</t>
  </si>
  <si>
    <t>S37</t>
  </si>
  <si>
    <t>37_S5_ME_R1_001.fastq.gz</t>
  </si>
  <si>
    <t>37_S5_ME_R2_001.fastq.gz</t>
  </si>
  <si>
    <t>S38_dct_cd</t>
  </si>
  <si>
    <t>S38</t>
  </si>
  <si>
    <t>38_S6_ME_R1_001.fastq.gz</t>
  </si>
  <si>
    <t>38_S6_ME_R2_001.fastq.gz</t>
  </si>
  <si>
    <t>S39_pink_cd</t>
  </si>
  <si>
    <t>S39</t>
  </si>
  <si>
    <t>39_S7_ME_R1_001.fastq.gz</t>
  </si>
  <si>
    <t>39_S7_ME_R2_001.fastq.gz</t>
  </si>
  <si>
    <t>S4_N2_ab</t>
  </si>
  <si>
    <t>S4</t>
  </si>
  <si>
    <t>4_S28_L002_R1_001.fastq.gz</t>
  </si>
  <si>
    <t>4_S28_L002_R2_001.fastq.gz</t>
  </si>
  <si>
    <t>S40_dct_cd</t>
  </si>
  <si>
    <t>S40</t>
  </si>
  <si>
    <t>40_S8_ME_R1_001.fastq.gz</t>
  </si>
  <si>
    <t>40_S8_ME_R2_001.fastq.gz</t>
  </si>
  <si>
    <t>S41_N2_con</t>
  </si>
  <si>
    <t>S41</t>
  </si>
  <si>
    <t>41_S9_ME_R1_001.fastq.gz</t>
  </si>
  <si>
    <t>41_S9_ME_R2_001.fastq.gz</t>
  </si>
  <si>
    <t>S42_dct_ab</t>
  </si>
  <si>
    <t>S42</t>
  </si>
  <si>
    <t>42_S10_ME_R1_001.fastq.gz</t>
  </si>
  <si>
    <t>42_S10_ME_R2_001.fastq.gz</t>
  </si>
  <si>
    <t>S43_pink_ab</t>
  </si>
  <si>
    <t>S43</t>
  </si>
  <si>
    <t>43_S11_ME_R1_001.fastq.gz</t>
  </si>
  <si>
    <t>43_S11_ME_R2_001.fastq.gz</t>
  </si>
  <si>
    <t>S44_dct_con</t>
  </si>
  <si>
    <t>S44</t>
  </si>
  <si>
    <t>44_S12_ME_R1_001.fastq.gz</t>
  </si>
  <si>
    <t>44_S12_ME_R2_001.fastq.gz</t>
  </si>
  <si>
    <t>S45_N2_con</t>
  </si>
  <si>
    <t>S45</t>
  </si>
  <si>
    <t>45_S13_ME_R1_001.fastq.gz</t>
  </si>
  <si>
    <t>45_S13_ME_R2_001.fastq.gz</t>
  </si>
  <si>
    <t>S46_dct_cd</t>
  </si>
  <si>
    <t>S46</t>
  </si>
  <si>
    <t>46_S14_ME_R1_001.fastq.gz</t>
  </si>
  <si>
    <t>46_S14_ME_R2_001.fastq.gz</t>
  </si>
  <si>
    <t>S47_pink_cd</t>
  </si>
  <si>
    <t>S47</t>
  </si>
  <si>
    <t>47_S15_ME_R1_001.fastq.gz</t>
  </si>
  <si>
    <t>47_S15_ME_R2_001.fastq.gz</t>
  </si>
  <si>
    <t>S48_N2_cd</t>
  </si>
  <si>
    <t>S48</t>
  </si>
  <si>
    <t>48_S16_ME_R1_001.fastq.gz</t>
  </si>
  <si>
    <t>48_S16_ME_R2_001.fastq.gz</t>
  </si>
  <si>
    <t>S49_dct_con</t>
  </si>
  <si>
    <t>S49</t>
  </si>
  <si>
    <t>49_S17_ME_R1_001.fastq.gz</t>
  </si>
  <si>
    <t>49_S17_ME_R2_001.fastq.gz</t>
  </si>
  <si>
    <t>S5_pink_cd</t>
  </si>
  <si>
    <t>S5</t>
  </si>
  <si>
    <t>5_S29_L002_R1_001.fastq.gz</t>
  </si>
  <si>
    <t>5_S29_L002_R2_001.fastq.gz</t>
  </si>
  <si>
    <t>S50_dct_cd</t>
  </si>
  <si>
    <t>S50</t>
  </si>
  <si>
    <t>50_S18_ME_R1_001.fastq.gz</t>
  </si>
  <si>
    <t>50_S18_ME_R2_001.fastq.gz</t>
  </si>
  <si>
    <t>S51_dct_cd</t>
  </si>
  <si>
    <t>S51</t>
  </si>
  <si>
    <t>51_S19_ME_R1_001.fastq.gz</t>
  </si>
  <si>
    <t>51_S19_ME_R2_001.fastq.gz</t>
  </si>
  <si>
    <t>S52_pink_con</t>
  </si>
  <si>
    <t>S52</t>
  </si>
  <si>
    <t>52_S20_ME_R1_001.fastq.gz</t>
  </si>
  <si>
    <t>52_S20_ME_R2_001.fastq.gz</t>
  </si>
  <si>
    <t>S53_N2_con</t>
  </si>
  <si>
    <t>S53</t>
  </si>
  <si>
    <t>53_S21_ME_R1_001.fastq.gz</t>
  </si>
  <si>
    <t>53_S21_ME_R2_001.fastq.gz</t>
  </si>
  <si>
    <t>S54_dct_ab</t>
  </si>
  <si>
    <t>S54</t>
  </si>
  <si>
    <t>54_S22_ME_R1_001.fastq.gz</t>
  </si>
  <si>
    <t>54_S22_ME_R2_001.fastq.gz</t>
  </si>
  <si>
    <t>S55_N2_ab</t>
  </si>
  <si>
    <t>S55</t>
  </si>
  <si>
    <t>55_S23_ME_R1_001.fastq.gz</t>
  </si>
  <si>
    <t>55_S23_ME_R2_001.fastq.gz</t>
  </si>
  <si>
    <t>S56_dct_con</t>
  </si>
  <si>
    <t>S56</t>
  </si>
  <si>
    <t>56_S24_ME_R1_001.fastq.gz</t>
  </si>
  <si>
    <t>56_S24_ME_R2_001.fastq.gz</t>
  </si>
  <si>
    <t>S57_dct_ab</t>
  </si>
  <si>
    <t>S57</t>
  </si>
  <si>
    <t>57_S25_ME_R1_001.fastq.gz</t>
  </si>
  <si>
    <t>57_S25_ME_R2_001.fastq.gz</t>
  </si>
  <si>
    <t>S58_pink_cd</t>
  </si>
  <si>
    <t>S58</t>
  </si>
  <si>
    <t>58_S26_ME_R1_001.fastq.gz</t>
  </si>
  <si>
    <t>58_S26_ME_R2_001.fastq.gz</t>
  </si>
  <si>
    <t>S59_N2_con</t>
  </si>
  <si>
    <t>S59</t>
  </si>
  <si>
    <t>59_S27_ME_R1_001.fastq.gz</t>
  </si>
  <si>
    <t>59_S27_ME_R2_001.fastq.gz</t>
  </si>
  <si>
    <t>S6_N2_cd</t>
  </si>
  <si>
    <t>S6</t>
  </si>
  <si>
    <t>6_S30_L002_R1_001.fastq.gz</t>
  </si>
  <si>
    <t>6_S30_L002_R2_001.fastq.gz</t>
  </si>
  <si>
    <t>S60_dct_con</t>
  </si>
  <si>
    <t>S60</t>
  </si>
  <si>
    <t>60_S28_ME_R1_001.fastq.gz</t>
  </si>
  <si>
    <t>60_S28_ME_R2_001.fastq.gz</t>
  </si>
  <si>
    <t>S61_dct_cd</t>
  </si>
  <si>
    <t>S61</t>
  </si>
  <si>
    <t>61_S29_ME_R1_001.fastq.gz</t>
  </si>
  <si>
    <t>61_S29_ME_R2_001.fastq.gz</t>
  </si>
  <si>
    <t>S62_N2_cd</t>
  </si>
  <si>
    <t>S62</t>
  </si>
  <si>
    <t>62_S30_ME_R1_001.fastq.gz</t>
  </si>
  <si>
    <t>62_S30_ME_R2_001.fastq.gz</t>
  </si>
  <si>
    <t>S63_dct_cd</t>
  </si>
  <si>
    <t>S63</t>
  </si>
  <si>
    <t>63_S31_ME_R1_001.fastq.gz</t>
  </si>
  <si>
    <t>63_S31_ME_R2_001.fastq.gz</t>
  </si>
  <si>
    <t>S64_pink_ab</t>
  </si>
  <si>
    <t>S64</t>
  </si>
  <si>
    <t>64_S32_ME_R1_001.fastq.gz</t>
  </si>
  <si>
    <t>64_S32_ME_R2_001.fastq.gz</t>
  </si>
  <si>
    <t>S65_dct_con</t>
  </si>
  <si>
    <t>S65</t>
  </si>
  <si>
    <t>65_S33_ME_R1_001.fastq.gz</t>
  </si>
  <si>
    <t>65_S33_ME_R2_001.fastq.gz</t>
  </si>
  <si>
    <t>S66_N2_cd</t>
  </si>
  <si>
    <t>S66</t>
  </si>
  <si>
    <t>66_S34_ME_R1_001.fastq.gz</t>
  </si>
  <si>
    <t>66_S34_ME_R2_001.fastq.gz</t>
  </si>
  <si>
    <t>S67_N2_cd</t>
  </si>
  <si>
    <t>S67</t>
  </si>
  <si>
    <t>67_S35_ME_R1_001.fastq.gz</t>
  </si>
  <si>
    <t>67_S35_ME_R2_001.fastq.gz</t>
  </si>
  <si>
    <t>S68_dct_cd</t>
  </si>
  <si>
    <t>S68</t>
  </si>
  <si>
    <t>68_S36_ME_R1_001.fastq.gz</t>
  </si>
  <si>
    <t>68_S36_ME_R2_001.fastq.gz</t>
  </si>
  <si>
    <t>S69_N2_con</t>
  </si>
  <si>
    <t>S69</t>
  </si>
  <si>
    <t>69_S37_ME_R1_001.fastq.gz</t>
  </si>
  <si>
    <t>69_S37_ME_R2_001.fastq.gz</t>
  </si>
  <si>
    <t>S7_N2_cd</t>
  </si>
  <si>
    <t>S7</t>
  </si>
  <si>
    <t>7_S31_L002_R1_001.fastq.gz</t>
  </si>
  <si>
    <t>7_S31_L002_R2_001.fastq.gz</t>
  </si>
  <si>
    <t>S70_pink_ab</t>
  </si>
  <si>
    <t>S70</t>
  </si>
  <si>
    <t>70_S38_ME_R1_001.fastq.gz</t>
  </si>
  <si>
    <t>70_S38_ME_R2_001.fastq.gz</t>
  </si>
  <si>
    <t>S71_N2_ab</t>
  </si>
  <si>
    <t>S71</t>
  </si>
  <si>
    <t>71_S39_ME_R1_001.fastq.gz</t>
  </si>
  <si>
    <t>71_S39_ME_R2_001.fastq.gz</t>
  </si>
  <si>
    <t>S72_pink_con</t>
  </si>
  <si>
    <t>S72</t>
  </si>
  <si>
    <t>72_S40_ME_R1_001.fastq.gz</t>
  </si>
  <si>
    <t>72_S40_ME_R2_001.fastq.gz</t>
  </si>
  <si>
    <t>S73_dct_ab</t>
  </si>
  <si>
    <t>S73</t>
  </si>
  <si>
    <t>73_S41_ME_R1_001.fastq.gz</t>
  </si>
  <si>
    <t>73_S41_ME_R2_001.fastq.gz</t>
  </si>
  <si>
    <t>S74_pink_cd</t>
  </si>
  <si>
    <t>S74</t>
  </si>
  <si>
    <t>74_S42_ME_R1_001.fastq.gz</t>
  </si>
  <si>
    <t>74_S42_ME_R2_001.fastq.gz</t>
  </si>
  <si>
    <t>S75_N2_ab</t>
  </si>
  <si>
    <t>S75</t>
  </si>
  <si>
    <t>75_S43_ME_R1_001.fastq.gz</t>
  </si>
  <si>
    <t>75_S43_ME_R2_001.fastq.gz</t>
  </si>
  <si>
    <t>S76_pink_cd</t>
  </si>
  <si>
    <t>S76</t>
  </si>
  <si>
    <t>76_S44_ME_R1_001.fastq.gz</t>
  </si>
  <si>
    <t>76_S44_ME_R2_001.fastq.gz</t>
  </si>
  <si>
    <t>S77_N2_con</t>
  </si>
  <si>
    <t>S77</t>
  </si>
  <si>
    <t>77_S45_ME_R1_001.fastq.gz</t>
  </si>
  <si>
    <t>77_S45_ME_R2_001.fastq.gz</t>
  </si>
  <si>
    <t>S78_N2_cd</t>
  </si>
  <si>
    <t>S78</t>
  </si>
  <si>
    <t>78_S46_ME_R1_001.fastq.gz</t>
  </si>
  <si>
    <t>78_S46_ME_R2_001.fastq.gz</t>
  </si>
  <si>
    <t>S79_N2_ab</t>
  </si>
  <si>
    <t>S79</t>
  </si>
  <si>
    <t>79_S47_ME_R1_001.fastq.gz</t>
  </si>
  <si>
    <t>79_S47_ME_R2_001.fastq.gz</t>
  </si>
  <si>
    <t>S8_dct_ab</t>
  </si>
  <si>
    <t>S8</t>
  </si>
  <si>
    <t>8_S32_L002_R1_001.fastq.gz</t>
  </si>
  <si>
    <t>8_S32_L002_R2_001.fastq.gz</t>
  </si>
  <si>
    <t>S80_dct_cd</t>
  </si>
  <si>
    <t>S80</t>
  </si>
  <si>
    <t>80_S48_ME_R1_001.fastq.gz</t>
  </si>
  <si>
    <t>80_S48_ME_R2_001.fastq.gz</t>
  </si>
  <si>
    <t>S81_N2_con</t>
  </si>
  <si>
    <t>S81</t>
  </si>
  <si>
    <t>81_S49_ME_R1_001.fastq.gz</t>
  </si>
  <si>
    <t>81_S49_ME_R2_001.fastq.gz</t>
  </si>
  <si>
    <t>S82_pink_ab</t>
  </si>
  <si>
    <t>S82</t>
  </si>
  <si>
    <t>82_S50_ME_R1_001.fastq.gz</t>
  </si>
  <si>
    <t>82_S50_ME_R2_001.fastq.gz</t>
  </si>
  <si>
    <t>S83_dct_con</t>
  </si>
  <si>
    <t>S83</t>
  </si>
  <si>
    <t>83_S51_ME_R1_001.fastq.gz</t>
  </si>
  <si>
    <t>83_S51_ME_R2_001.fastq.gz</t>
  </si>
  <si>
    <t>S84_dct_ab</t>
  </si>
  <si>
    <t>S84</t>
  </si>
  <si>
    <t>84_S52_ME_R1_001.fastq.gz</t>
  </si>
  <si>
    <t>84_S52_ME_R2_001.fastq.gz</t>
  </si>
  <si>
    <t>S85_dct_ab</t>
  </si>
  <si>
    <t>S85</t>
  </si>
  <si>
    <t>85_S53_ME_R1_001.fastq.gz</t>
  </si>
  <si>
    <t>85_S53_ME_R2_001.fastq.gz</t>
  </si>
  <si>
    <t>S86_pink_ab</t>
  </si>
  <si>
    <t>S86</t>
  </si>
  <si>
    <t>86_S54_ME_R1_001.fastq.gz</t>
  </si>
  <si>
    <t>86_S54_ME_R2_001.fastq.gz</t>
  </si>
  <si>
    <t>S87_dct_ab</t>
  </si>
  <si>
    <t>S87</t>
  </si>
  <si>
    <t>87_S55_ME_R1_001.fastq.gz</t>
  </si>
  <si>
    <t>87_S55_ME_R2_001.fastq.gz</t>
  </si>
  <si>
    <t>S88_dct_ab</t>
  </si>
  <si>
    <t>S88</t>
  </si>
  <si>
    <t>88_S56_ME_R1_001.fastq.gz</t>
  </si>
  <si>
    <t>88_S56_ME_R2_001.fastq.gz</t>
  </si>
  <si>
    <t>S89_N2_cd</t>
  </si>
  <si>
    <t>S89</t>
  </si>
  <si>
    <t>89_S57_ME_R1_001.fastq.gz</t>
  </si>
  <si>
    <t>89_S57_ME_R2_001.fastq.gz</t>
  </si>
  <si>
    <t>S9_pink_con</t>
  </si>
  <si>
    <t>S9</t>
  </si>
  <si>
    <t>9_S33_L002_R1_001.fastq.gz</t>
  </si>
  <si>
    <t>9_S33_L002_R2_001.fastq.gz</t>
  </si>
  <si>
    <t>S90_N2_con</t>
  </si>
  <si>
    <t>S90</t>
  </si>
  <si>
    <t>90_S58_ME_R1_001.fastq.gz</t>
  </si>
  <si>
    <t>90_S58_ME_R2_001.fastq.gz</t>
  </si>
  <si>
    <t>S91_dct_ab</t>
  </si>
  <si>
    <t>S91</t>
  </si>
  <si>
    <t>91_S59_ME_R1_001.fastq.gz</t>
  </si>
  <si>
    <t>91_S59_ME_R2_001.fastq.gz</t>
  </si>
  <si>
    <t>S92_pink_con</t>
  </si>
  <si>
    <t>S92</t>
  </si>
  <si>
    <t>92_S60_ME_R1_001.fastq.gz</t>
  </si>
  <si>
    <t>92_S60_ME_R2_001.fastq.gz</t>
  </si>
  <si>
    <t>S93_pink_cd</t>
  </si>
  <si>
    <t>S93</t>
  </si>
  <si>
    <t>93_S61_ME_R1_001.fastq.gz</t>
  </si>
  <si>
    <t>93_S61_ME_R2_001.fastq.gz</t>
  </si>
  <si>
    <t>S94_N2_ab</t>
  </si>
  <si>
    <t>S94</t>
  </si>
  <si>
    <t>94_S62_ME_R1_001.fastq.gz</t>
  </si>
  <si>
    <t>94_S62_ME_R2_001.fastq.gz</t>
  </si>
  <si>
    <t>S95_pink_con</t>
  </si>
  <si>
    <t>S95</t>
  </si>
  <si>
    <t>95_S63_ME_R1_001.fastq.gz</t>
  </si>
  <si>
    <t>95_S63_ME_R2_001.fastq.gz</t>
  </si>
  <si>
    <t>S96_pink_ab</t>
  </si>
  <si>
    <t>S96</t>
  </si>
  <si>
    <t>96_S64_ME_R1_001.fastq.gz</t>
  </si>
  <si>
    <t>96_S64_ME_R2_001.fastq.gz</t>
  </si>
  <si>
    <t>S33_pink_con</t>
  </si>
  <si>
    <t>S33</t>
  </si>
  <si>
    <t>33_S1_ME_R1_001.fastq.gz</t>
  </si>
  <si>
    <t>33_S1_ME_R2_001.fastq.gz</t>
  </si>
  <si>
    <t>S34_N2_cd</t>
  </si>
  <si>
    <t>S34</t>
  </si>
  <si>
    <t>34_S2_ME_R1_001.fastq.gz</t>
  </si>
  <si>
    <t>34_S2_ME_R2_001.fastq.gz</t>
  </si>
  <si>
    <t>RunID</t>
  </si>
  <si>
    <t>Index</t>
  </si>
  <si>
    <t>Raw reads</t>
  </si>
  <si>
    <t>SSCS reads</t>
  </si>
  <si>
    <t>Mapped SSCS</t>
  </si>
  <si>
    <t>DCS reads</t>
  </si>
  <si>
    <t>Mapped DCS</t>
  </si>
  <si>
    <t>% mapped SSCS</t>
  </si>
  <si>
    <t>% mapped DCS</t>
  </si>
  <si>
    <t>Raw/SSCS</t>
  </si>
  <si>
    <t>SSCS/DCS</t>
  </si>
  <si>
    <t>Peak Family Size</t>
  </si>
  <si>
    <t>Max Family Size</t>
  </si>
  <si>
    <t>Mean Insert Size</t>
  </si>
  <si>
    <t>DCS Mean Depth</t>
  </si>
  <si>
    <t>DCS Max Depth</t>
  </si>
  <si>
    <t>Nucleotides Sequenced</t>
  </si>
  <si>
    <t>A's Sequenced</t>
  </si>
  <si>
    <t>T's Sequenced</t>
  </si>
  <si>
    <t>C's Sequenced</t>
  </si>
  <si>
    <t>G's Sequenced</t>
  </si>
  <si>
    <t>Mutations</t>
  </si>
  <si>
    <t>Mutation Frequency</t>
  </si>
  <si>
    <t>A&gt;T</t>
  </si>
  <si>
    <t>A&gt;C</t>
  </si>
  <si>
    <t>A&gt;G</t>
  </si>
  <si>
    <t>T&gt;A</t>
  </si>
  <si>
    <t>T&gt;C</t>
  </si>
  <si>
    <t>T&gt;G</t>
  </si>
  <si>
    <t>C&gt;A</t>
  </si>
  <si>
    <t>C&gt;T</t>
  </si>
  <si>
    <t>C&gt;G</t>
  </si>
  <si>
    <t>G&gt;A</t>
  </si>
  <si>
    <t>G&gt;T</t>
  </si>
  <si>
    <t>G&gt;C</t>
  </si>
  <si>
    <t>ins</t>
  </si>
  <si>
    <t>dels</t>
  </si>
  <si>
    <t xml:space="preserve">S7. Configuration file for the Duplex-Seq-Pipeline </t>
  </si>
  <si>
    <t>S8. Summary output file of mutation calls from Duplex-Seq-Pipeline</t>
  </si>
  <si>
    <t xml:space="preserve">S8. Blocking oligo sequences for hybridization capture </t>
  </si>
  <si>
    <r>
      <t xml:space="preserve">S5. C. elegans </t>
    </r>
    <r>
      <rPr>
        <b/>
        <sz val="12"/>
        <color theme="1"/>
        <rFont val="Calibri"/>
        <family val="2"/>
        <scheme val="minor"/>
      </rPr>
      <t>mtDNA IDT hybridization catpure probe panel</t>
    </r>
  </si>
  <si>
    <t>S4. i5 primer sequences</t>
  </si>
  <si>
    <t>S3. i7 primer sequences</t>
  </si>
  <si>
    <t xml:space="preserve">S2. DS Adapter Sequences </t>
  </si>
  <si>
    <t>S1. Primer sequence used for post-ligation, pre-capture qPCR step of Duplex Seq library prepa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Calibri (Body)"/>
    </font>
    <font>
      <i/>
      <sz val="12"/>
      <color theme="1"/>
      <name val="Calibri"/>
      <family val="2"/>
      <scheme val="minor"/>
    </font>
    <font>
      <sz val="12"/>
      <color rgb="FF201F1E"/>
      <name val="Calibri"/>
      <family val="2"/>
      <scheme val="minor"/>
    </font>
    <font>
      <b/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BB3BB-7DC5-1444-9505-E1AAA9B58D47}">
  <dimension ref="A1:C3"/>
  <sheetViews>
    <sheetView workbookViewId="0">
      <selection activeCell="A2" sqref="A2"/>
    </sheetView>
  </sheetViews>
  <sheetFormatPr baseColWidth="10" defaultRowHeight="16" x14ac:dyDescent="0.2"/>
  <cols>
    <col min="2" max="2" width="33.1640625" bestFit="1" customWidth="1"/>
    <col min="3" max="3" width="17.5" bestFit="1" customWidth="1"/>
    <col min="4" max="4" width="29.33203125" bestFit="1" customWidth="1"/>
  </cols>
  <sheetData>
    <row r="1" spans="1:3" x14ac:dyDescent="0.2">
      <c r="A1" s="6" t="s">
        <v>1486</v>
      </c>
    </row>
    <row r="2" spans="1:3" x14ac:dyDescent="0.2">
      <c r="A2" t="s">
        <v>532</v>
      </c>
      <c r="B2" t="s">
        <v>533</v>
      </c>
      <c r="C2" t="s">
        <v>534</v>
      </c>
    </row>
    <row r="3" spans="1:3" x14ac:dyDescent="0.2">
      <c r="A3" s="3" t="s">
        <v>530</v>
      </c>
      <c r="B3" t="s">
        <v>529</v>
      </c>
      <c r="C3" t="s">
        <v>5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B4F83-936D-BD4F-86E6-5C9C06F4CBAE}">
  <dimension ref="A1:D194"/>
  <sheetViews>
    <sheetView workbookViewId="0"/>
  </sheetViews>
  <sheetFormatPr baseColWidth="10" defaultRowHeight="16" x14ac:dyDescent="0.2"/>
  <cols>
    <col min="1" max="1" width="11.5" bestFit="1" customWidth="1"/>
    <col min="2" max="2" width="13.6640625" bestFit="1" customWidth="1"/>
    <col min="3" max="3" width="57.1640625" bestFit="1" customWidth="1"/>
  </cols>
  <sheetData>
    <row r="1" spans="1:4" x14ac:dyDescent="0.2">
      <c r="A1" s="6" t="s">
        <v>1485</v>
      </c>
    </row>
    <row r="2" spans="1:4" x14ac:dyDescent="0.2">
      <c r="A2" s="5" t="s">
        <v>540</v>
      </c>
      <c r="B2" s="5" t="s">
        <v>541</v>
      </c>
      <c r="C2" s="5" t="s">
        <v>298</v>
      </c>
      <c r="D2" s="5" t="s">
        <v>542</v>
      </c>
    </row>
    <row r="3" spans="1:4" x14ac:dyDescent="0.2">
      <c r="A3" t="s">
        <v>543</v>
      </c>
      <c r="B3" t="s">
        <v>544</v>
      </c>
      <c r="C3" t="s">
        <v>545</v>
      </c>
      <c r="D3" t="s">
        <v>546</v>
      </c>
    </row>
    <row r="4" spans="1:4" x14ac:dyDescent="0.2">
      <c r="A4" t="s">
        <v>543</v>
      </c>
      <c r="B4" t="s">
        <v>547</v>
      </c>
      <c r="C4" t="s">
        <v>548</v>
      </c>
      <c r="D4" t="s">
        <v>546</v>
      </c>
    </row>
    <row r="5" spans="1:4" x14ac:dyDescent="0.2">
      <c r="A5" t="s">
        <v>549</v>
      </c>
      <c r="B5" t="s">
        <v>550</v>
      </c>
      <c r="C5" t="s">
        <v>551</v>
      </c>
      <c r="D5" t="s">
        <v>546</v>
      </c>
    </row>
    <row r="6" spans="1:4" x14ac:dyDescent="0.2">
      <c r="A6" t="s">
        <v>549</v>
      </c>
      <c r="B6" t="s">
        <v>552</v>
      </c>
      <c r="C6" t="s">
        <v>553</v>
      </c>
      <c r="D6" t="s">
        <v>546</v>
      </c>
    </row>
    <row r="7" spans="1:4" x14ac:dyDescent="0.2">
      <c r="A7" t="s">
        <v>554</v>
      </c>
      <c r="B7" t="s">
        <v>555</v>
      </c>
      <c r="C7" t="s">
        <v>556</v>
      </c>
      <c r="D7" t="s">
        <v>546</v>
      </c>
    </row>
    <row r="8" spans="1:4" x14ac:dyDescent="0.2">
      <c r="A8" t="s">
        <v>554</v>
      </c>
      <c r="B8" t="s">
        <v>557</v>
      </c>
      <c r="C8" t="s">
        <v>558</v>
      </c>
      <c r="D8" t="s">
        <v>546</v>
      </c>
    </row>
    <row r="9" spans="1:4" x14ac:dyDescent="0.2">
      <c r="A9" t="s">
        <v>559</v>
      </c>
      <c r="B9" t="s">
        <v>560</v>
      </c>
      <c r="C9" t="s">
        <v>561</v>
      </c>
      <c r="D9" t="s">
        <v>546</v>
      </c>
    </row>
    <row r="10" spans="1:4" x14ac:dyDescent="0.2">
      <c r="A10" t="s">
        <v>559</v>
      </c>
      <c r="B10" t="s">
        <v>562</v>
      </c>
      <c r="C10" t="s">
        <v>563</v>
      </c>
      <c r="D10" t="s">
        <v>546</v>
      </c>
    </row>
    <row r="11" spans="1:4" x14ac:dyDescent="0.2">
      <c r="A11" t="s">
        <v>564</v>
      </c>
      <c r="B11" t="s">
        <v>565</v>
      </c>
      <c r="C11" t="s">
        <v>566</v>
      </c>
      <c r="D11" t="s">
        <v>546</v>
      </c>
    </row>
    <row r="12" spans="1:4" x14ac:dyDescent="0.2">
      <c r="A12" t="s">
        <v>564</v>
      </c>
      <c r="B12" t="s">
        <v>567</v>
      </c>
      <c r="C12" t="s">
        <v>568</v>
      </c>
      <c r="D12" t="s">
        <v>546</v>
      </c>
    </row>
    <row r="13" spans="1:4" x14ac:dyDescent="0.2">
      <c r="A13" t="s">
        <v>569</v>
      </c>
      <c r="B13" t="s">
        <v>570</v>
      </c>
      <c r="C13" t="s">
        <v>571</v>
      </c>
      <c r="D13" t="s">
        <v>546</v>
      </c>
    </row>
    <row r="14" spans="1:4" x14ac:dyDescent="0.2">
      <c r="A14" t="s">
        <v>569</v>
      </c>
      <c r="B14" t="s">
        <v>572</v>
      </c>
      <c r="C14" t="s">
        <v>573</v>
      </c>
      <c r="D14" t="s">
        <v>546</v>
      </c>
    </row>
    <row r="15" spans="1:4" x14ac:dyDescent="0.2">
      <c r="A15" t="s">
        <v>574</v>
      </c>
      <c r="B15" t="s">
        <v>575</v>
      </c>
      <c r="C15" t="s">
        <v>576</v>
      </c>
      <c r="D15" t="s">
        <v>546</v>
      </c>
    </row>
    <row r="16" spans="1:4" x14ac:dyDescent="0.2">
      <c r="A16" t="s">
        <v>574</v>
      </c>
      <c r="B16" t="s">
        <v>577</v>
      </c>
      <c r="C16" t="s">
        <v>578</v>
      </c>
      <c r="D16" t="s">
        <v>546</v>
      </c>
    </row>
    <row r="17" spans="1:4" x14ac:dyDescent="0.2">
      <c r="A17" t="s">
        <v>579</v>
      </c>
      <c r="B17" t="s">
        <v>580</v>
      </c>
      <c r="C17" t="s">
        <v>581</v>
      </c>
      <c r="D17" t="s">
        <v>546</v>
      </c>
    </row>
    <row r="18" spans="1:4" x14ac:dyDescent="0.2">
      <c r="A18" t="s">
        <v>579</v>
      </c>
      <c r="B18" t="s">
        <v>582</v>
      </c>
      <c r="C18" t="s">
        <v>583</v>
      </c>
      <c r="D18" t="s">
        <v>546</v>
      </c>
    </row>
    <row r="19" spans="1:4" x14ac:dyDescent="0.2">
      <c r="A19" t="s">
        <v>584</v>
      </c>
      <c r="B19" t="s">
        <v>585</v>
      </c>
      <c r="C19" t="s">
        <v>586</v>
      </c>
      <c r="D19" t="s">
        <v>546</v>
      </c>
    </row>
    <row r="20" spans="1:4" x14ac:dyDescent="0.2">
      <c r="A20" t="s">
        <v>584</v>
      </c>
      <c r="B20" t="s">
        <v>587</v>
      </c>
      <c r="C20" t="s">
        <v>588</v>
      </c>
      <c r="D20" t="s">
        <v>546</v>
      </c>
    </row>
    <row r="21" spans="1:4" x14ac:dyDescent="0.2">
      <c r="A21" t="s">
        <v>589</v>
      </c>
      <c r="B21" t="s">
        <v>590</v>
      </c>
      <c r="C21" t="s">
        <v>591</v>
      </c>
      <c r="D21" t="s">
        <v>546</v>
      </c>
    </row>
    <row r="22" spans="1:4" x14ac:dyDescent="0.2">
      <c r="A22" t="s">
        <v>589</v>
      </c>
      <c r="B22" t="s">
        <v>592</v>
      </c>
      <c r="C22" t="s">
        <v>593</v>
      </c>
      <c r="D22" t="s">
        <v>546</v>
      </c>
    </row>
    <row r="23" spans="1:4" x14ac:dyDescent="0.2">
      <c r="A23" t="s">
        <v>594</v>
      </c>
      <c r="B23" t="s">
        <v>595</v>
      </c>
      <c r="C23" t="s">
        <v>596</v>
      </c>
      <c r="D23" t="s">
        <v>546</v>
      </c>
    </row>
    <row r="24" spans="1:4" x14ac:dyDescent="0.2">
      <c r="A24" t="s">
        <v>594</v>
      </c>
      <c r="B24" t="s">
        <v>597</v>
      </c>
      <c r="C24" t="s">
        <v>598</v>
      </c>
      <c r="D24" t="s">
        <v>546</v>
      </c>
    </row>
    <row r="25" spans="1:4" x14ac:dyDescent="0.2">
      <c r="A25" t="s">
        <v>599</v>
      </c>
      <c r="B25" t="s">
        <v>600</v>
      </c>
      <c r="C25" t="s">
        <v>601</v>
      </c>
      <c r="D25" t="s">
        <v>546</v>
      </c>
    </row>
    <row r="26" spans="1:4" x14ac:dyDescent="0.2">
      <c r="A26" t="s">
        <v>599</v>
      </c>
      <c r="B26" t="s">
        <v>602</v>
      </c>
      <c r="C26" t="s">
        <v>603</v>
      </c>
      <c r="D26" t="s">
        <v>546</v>
      </c>
    </row>
    <row r="27" spans="1:4" x14ac:dyDescent="0.2">
      <c r="A27" t="s">
        <v>604</v>
      </c>
      <c r="B27" t="s">
        <v>605</v>
      </c>
      <c r="C27" t="s">
        <v>606</v>
      </c>
      <c r="D27" t="s">
        <v>546</v>
      </c>
    </row>
    <row r="28" spans="1:4" x14ac:dyDescent="0.2">
      <c r="A28" t="s">
        <v>604</v>
      </c>
      <c r="B28" t="s">
        <v>607</v>
      </c>
      <c r="C28" t="s">
        <v>608</v>
      </c>
      <c r="D28" t="s">
        <v>546</v>
      </c>
    </row>
    <row r="29" spans="1:4" x14ac:dyDescent="0.2">
      <c r="A29" t="s">
        <v>609</v>
      </c>
      <c r="B29" t="s">
        <v>610</v>
      </c>
      <c r="C29" t="s">
        <v>611</v>
      </c>
      <c r="D29" t="s">
        <v>546</v>
      </c>
    </row>
    <row r="30" spans="1:4" x14ac:dyDescent="0.2">
      <c r="A30" t="s">
        <v>609</v>
      </c>
      <c r="B30" t="s">
        <v>612</v>
      </c>
      <c r="C30" t="s">
        <v>613</v>
      </c>
      <c r="D30" t="s">
        <v>546</v>
      </c>
    </row>
    <row r="31" spans="1:4" x14ac:dyDescent="0.2">
      <c r="A31" t="s">
        <v>614</v>
      </c>
      <c r="B31" t="s">
        <v>615</v>
      </c>
      <c r="C31" t="s">
        <v>616</v>
      </c>
      <c r="D31" t="s">
        <v>546</v>
      </c>
    </row>
    <row r="32" spans="1:4" x14ac:dyDescent="0.2">
      <c r="A32" t="s">
        <v>614</v>
      </c>
      <c r="B32" t="s">
        <v>617</v>
      </c>
      <c r="C32" t="s">
        <v>618</v>
      </c>
      <c r="D32" t="s">
        <v>546</v>
      </c>
    </row>
    <row r="33" spans="1:4" x14ac:dyDescent="0.2">
      <c r="A33" t="s">
        <v>619</v>
      </c>
      <c r="B33" t="s">
        <v>620</v>
      </c>
      <c r="C33" t="s">
        <v>621</v>
      </c>
      <c r="D33" t="s">
        <v>546</v>
      </c>
    </row>
    <row r="34" spans="1:4" x14ac:dyDescent="0.2">
      <c r="A34" t="s">
        <v>619</v>
      </c>
      <c r="B34" t="s">
        <v>622</v>
      </c>
      <c r="C34" t="s">
        <v>623</v>
      </c>
      <c r="D34" t="s">
        <v>546</v>
      </c>
    </row>
    <row r="35" spans="1:4" x14ac:dyDescent="0.2">
      <c r="A35" t="s">
        <v>624</v>
      </c>
      <c r="B35" t="s">
        <v>625</v>
      </c>
      <c r="C35" t="s">
        <v>626</v>
      </c>
      <c r="D35" t="s">
        <v>546</v>
      </c>
    </row>
    <row r="36" spans="1:4" x14ac:dyDescent="0.2">
      <c r="A36" t="s">
        <v>624</v>
      </c>
      <c r="B36" t="s">
        <v>627</v>
      </c>
      <c r="C36" t="s">
        <v>628</v>
      </c>
      <c r="D36" t="s">
        <v>546</v>
      </c>
    </row>
    <row r="37" spans="1:4" x14ac:dyDescent="0.2">
      <c r="A37" t="s">
        <v>629</v>
      </c>
      <c r="B37" t="s">
        <v>630</v>
      </c>
      <c r="C37" t="s">
        <v>631</v>
      </c>
      <c r="D37" t="s">
        <v>546</v>
      </c>
    </row>
    <row r="38" spans="1:4" x14ac:dyDescent="0.2">
      <c r="A38" t="s">
        <v>629</v>
      </c>
      <c r="B38" t="s">
        <v>632</v>
      </c>
      <c r="C38" t="s">
        <v>633</v>
      </c>
      <c r="D38" t="s">
        <v>546</v>
      </c>
    </row>
    <row r="39" spans="1:4" x14ac:dyDescent="0.2">
      <c r="A39" t="s">
        <v>634</v>
      </c>
      <c r="B39" t="s">
        <v>635</v>
      </c>
      <c r="C39" t="s">
        <v>636</v>
      </c>
      <c r="D39" t="s">
        <v>546</v>
      </c>
    </row>
    <row r="40" spans="1:4" x14ac:dyDescent="0.2">
      <c r="A40" t="s">
        <v>634</v>
      </c>
      <c r="B40" t="s">
        <v>637</v>
      </c>
      <c r="C40" t="s">
        <v>638</v>
      </c>
      <c r="D40" t="s">
        <v>546</v>
      </c>
    </row>
    <row r="41" spans="1:4" x14ac:dyDescent="0.2">
      <c r="A41" t="s">
        <v>639</v>
      </c>
      <c r="B41" t="s">
        <v>640</v>
      </c>
      <c r="C41" t="s">
        <v>641</v>
      </c>
      <c r="D41" t="s">
        <v>546</v>
      </c>
    </row>
    <row r="42" spans="1:4" x14ac:dyDescent="0.2">
      <c r="A42" t="s">
        <v>639</v>
      </c>
      <c r="B42" t="s">
        <v>642</v>
      </c>
      <c r="C42" t="s">
        <v>643</v>
      </c>
      <c r="D42" t="s">
        <v>546</v>
      </c>
    </row>
    <row r="43" spans="1:4" x14ac:dyDescent="0.2">
      <c r="A43" t="s">
        <v>644</v>
      </c>
      <c r="B43" t="s">
        <v>645</v>
      </c>
      <c r="C43" t="s">
        <v>646</v>
      </c>
      <c r="D43" t="s">
        <v>546</v>
      </c>
    </row>
    <row r="44" spans="1:4" x14ac:dyDescent="0.2">
      <c r="A44" t="s">
        <v>644</v>
      </c>
      <c r="B44" t="s">
        <v>647</v>
      </c>
      <c r="C44" t="s">
        <v>648</v>
      </c>
      <c r="D44" t="s">
        <v>546</v>
      </c>
    </row>
    <row r="45" spans="1:4" x14ac:dyDescent="0.2">
      <c r="A45" t="s">
        <v>649</v>
      </c>
      <c r="B45" t="s">
        <v>650</v>
      </c>
      <c r="C45" t="s">
        <v>651</v>
      </c>
      <c r="D45" t="s">
        <v>546</v>
      </c>
    </row>
    <row r="46" spans="1:4" x14ac:dyDescent="0.2">
      <c r="A46" t="s">
        <v>649</v>
      </c>
      <c r="B46" t="s">
        <v>652</v>
      </c>
      <c r="C46" t="s">
        <v>653</v>
      </c>
      <c r="D46" t="s">
        <v>546</v>
      </c>
    </row>
    <row r="47" spans="1:4" x14ac:dyDescent="0.2">
      <c r="A47" t="s">
        <v>654</v>
      </c>
      <c r="B47" t="s">
        <v>655</v>
      </c>
      <c r="C47" t="s">
        <v>656</v>
      </c>
      <c r="D47" t="s">
        <v>546</v>
      </c>
    </row>
    <row r="48" spans="1:4" x14ac:dyDescent="0.2">
      <c r="A48" t="s">
        <v>654</v>
      </c>
      <c r="B48" t="s">
        <v>657</v>
      </c>
      <c r="C48" t="s">
        <v>658</v>
      </c>
      <c r="D48" t="s">
        <v>546</v>
      </c>
    </row>
    <row r="49" spans="1:4" x14ac:dyDescent="0.2">
      <c r="A49" t="s">
        <v>659</v>
      </c>
      <c r="B49" t="s">
        <v>660</v>
      </c>
      <c r="C49" t="s">
        <v>661</v>
      </c>
      <c r="D49" t="s">
        <v>546</v>
      </c>
    </row>
    <row r="50" spans="1:4" x14ac:dyDescent="0.2">
      <c r="A50" t="s">
        <v>659</v>
      </c>
      <c r="B50" t="s">
        <v>662</v>
      </c>
      <c r="C50" t="s">
        <v>663</v>
      </c>
      <c r="D50" t="s">
        <v>546</v>
      </c>
    </row>
    <row r="51" spans="1:4" x14ac:dyDescent="0.2">
      <c r="A51" t="s">
        <v>664</v>
      </c>
      <c r="B51" t="s">
        <v>665</v>
      </c>
      <c r="C51" t="s">
        <v>666</v>
      </c>
      <c r="D51" t="s">
        <v>546</v>
      </c>
    </row>
    <row r="52" spans="1:4" x14ac:dyDescent="0.2">
      <c r="A52" t="s">
        <v>664</v>
      </c>
      <c r="B52" t="s">
        <v>667</v>
      </c>
      <c r="C52" t="s">
        <v>668</v>
      </c>
      <c r="D52" t="s">
        <v>546</v>
      </c>
    </row>
    <row r="53" spans="1:4" x14ac:dyDescent="0.2">
      <c r="A53" t="s">
        <v>669</v>
      </c>
      <c r="B53" t="s">
        <v>670</v>
      </c>
      <c r="C53" t="s">
        <v>671</v>
      </c>
      <c r="D53" t="s">
        <v>546</v>
      </c>
    </row>
    <row r="54" spans="1:4" x14ac:dyDescent="0.2">
      <c r="A54" t="s">
        <v>669</v>
      </c>
      <c r="B54" t="s">
        <v>672</v>
      </c>
      <c r="C54" t="s">
        <v>673</v>
      </c>
      <c r="D54" t="s">
        <v>546</v>
      </c>
    </row>
    <row r="55" spans="1:4" x14ac:dyDescent="0.2">
      <c r="A55" t="s">
        <v>674</v>
      </c>
      <c r="B55" t="s">
        <v>675</v>
      </c>
      <c r="C55" t="s">
        <v>676</v>
      </c>
      <c r="D55" t="s">
        <v>546</v>
      </c>
    </row>
    <row r="56" spans="1:4" x14ac:dyDescent="0.2">
      <c r="A56" t="s">
        <v>674</v>
      </c>
      <c r="B56" t="s">
        <v>677</v>
      </c>
      <c r="C56" t="s">
        <v>678</v>
      </c>
      <c r="D56" t="s">
        <v>546</v>
      </c>
    </row>
    <row r="57" spans="1:4" x14ac:dyDescent="0.2">
      <c r="A57" t="s">
        <v>679</v>
      </c>
      <c r="B57" t="s">
        <v>680</v>
      </c>
      <c r="C57" t="s">
        <v>681</v>
      </c>
      <c r="D57" t="s">
        <v>546</v>
      </c>
    </row>
    <row r="58" spans="1:4" x14ac:dyDescent="0.2">
      <c r="A58" t="s">
        <v>679</v>
      </c>
      <c r="B58" t="s">
        <v>682</v>
      </c>
      <c r="C58" t="s">
        <v>683</v>
      </c>
      <c r="D58" t="s">
        <v>546</v>
      </c>
    </row>
    <row r="59" spans="1:4" x14ac:dyDescent="0.2">
      <c r="A59" t="s">
        <v>684</v>
      </c>
      <c r="B59" t="s">
        <v>685</v>
      </c>
      <c r="C59" t="s">
        <v>686</v>
      </c>
      <c r="D59" t="s">
        <v>546</v>
      </c>
    </row>
    <row r="60" spans="1:4" x14ac:dyDescent="0.2">
      <c r="A60" t="s">
        <v>684</v>
      </c>
      <c r="B60" t="s">
        <v>687</v>
      </c>
      <c r="C60" t="s">
        <v>688</v>
      </c>
      <c r="D60" t="s">
        <v>546</v>
      </c>
    </row>
    <row r="61" spans="1:4" x14ac:dyDescent="0.2">
      <c r="A61" t="s">
        <v>689</v>
      </c>
      <c r="B61" t="s">
        <v>690</v>
      </c>
      <c r="C61" t="s">
        <v>691</v>
      </c>
      <c r="D61" t="s">
        <v>546</v>
      </c>
    </row>
    <row r="62" spans="1:4" x14ac:dyDescent="0.2">
      <c r="A62" t="s">
        <v>689</v>
      </c>
      <c r="B62" t="s">
        <v>692</v>
      </c>
      <c r="C62" t="s">
        <v>693</v>
      </c>
      <c r="D62" t="s">
        <v>546</v>
      </c>
    </row>
    <row r="63" spans="1:4" x14ac:dyDescent="0.2">
      <c r="A63" t="s">
        <v>694</v>
      </c>
      <c r="B63" t="s">
        <v>695</v>
      </c>
      <c r="C63" t="s">
        <v>696</v>
      </c>
      <c r="D63" t="s">
        <v>546</v>
      </c>
    </row>
    <row r="64" spans="1:4" x14ac:dyDescent="0.2">
      <c r="A64" t="s">
        <v>694</v>
      </c>
      <c r="B64" t="s">
        <v>697</v>
      </c>
      <c r="C64" t="s">
        <v>698</v>
      </c>
      <c r="D64" t="s">
        <v>546</v>
      </c>
    </row>
    <row r="65" spans="1:4" x14ac:dyDescent="0.2">
      <c r="A65" t="s">
        <v>699</v>
      </c>
      <c r="B65" t="s">
        <v>700</v>
      </c>
      <c r="C65" t="s">
        <v>701</v>
      </c>
      <c r="D65" t="s">
        <v>546</v>
      </c>
    </row>
    <row r="66" spans="1:4" x14ac:dyDescent="0.2">
      <c r="A66" t="s">
        <v>699</v>
      </c>
      <c r="B66" t="s">
        <v>702</v>
      </c>
      <c r="C66" t="s">
        <v>703</v>
      </c>
      <c r="D66" t="s">
        <v>546</v>
      </c>
    </row>
    <row r="67" spans="1:4" x14ac:dyDescent="0.2">
      <c r="A67" t="s">
        <v>704</v>
      </c>
      <c r="B67" t="s">
        <v>705</v>
      </c>
      <c r="C67" t="s">
        <v>706</v>
      </c>
      <c r="D67" t="s">
        <v>546</v>
      </c>
    </row>
    <row r="68" spans="1:4" x14ac:dyDescent="0.2">
      <c r="A68" t="s">
        <v>704</v>
      </c>
      <c r="B68" t="s">
        <v>707</v>
      </c>
      <c r="C68" t="s">
        <v>708</v>
      </c>
      <c r="D68" t="s">
        <v>546</v>
      </c>
    </row>
    <row r="69" spans="1:4" x14ac:dyDescent="0.2">
      <c r="A69" t="s">
        <v>709</v>
      </c>
      <c r="B69" t="s">
        <v>710</v>
      </c>
      <c r="C69" t="s">
        <v>711</v>
      </c>
      <c r="D69" t="s">
        <v>546</v>
      </c>
    </row>
    <row r="70" spans="1:4" x14ac:dyDescent="0.2">
      <c r="A70" t="s">
        <v>709</v>
      </c>
      <c r="B70" t="s">
        <v>712</v>
      </c>
      <c r="C70" t="s">
        <v>713</v>
      </c>
      <c r="D70" t="s">
        <v>546</v>
      </c>
    </row>
    <row r="71" spans="1:4" x14ac:dyDescent="0.2">
      <c r="A71" t="s">
        <v>714</v>
      </c>
      <c r="B71" t="s">
        <v>715</v>
      </c>
      <c r="C71" t="s">
        <v>716</v>
      </c>
      <c r="D71" t="s">
        <v>546</v>
      </c>
    </row>
    <row r="72" spans="1:4" x14ac:dyDescent="0.2">
      <c r="A72" t="s">
        <v>714</v>
      </c>
      <c r="B72" t="s">
        <v>717</v>
      </c>
      <c r="C72" t="s">
        <v>718</v>
      </c>
      <c r="D72" t="s">
        <v>546</v>
      </c>
    </row>
    <row r="73" spans="1:4" x14ac:dyDescent="0.2">
      <c r="A73" t="s">
        <v>719</v>
      </c>
      <c r="B73" t="s">
        <v>720</v>
      </c>
      <c r="C73" t="s">
        <v>721</v>
      </c>
      <c r="D73" t="s">
        <v>546</v>
      </c>
    </row>
    <row r="74" spans="1:4" x14ac:dyDescent="0.2">
      <c r="A74" t="s">
        <v>719</v>
      </c>
      <c r="B74" t="s">
        <v>722</v>
      </c>
      <c r="C74" t="s">
        <v>723</v>
      </c>
      <c r="D74" t="s">
        <v>546</v>
      </c>
    </row>
    <row r="75" spans="1:4" x14ac:dyDescent="0.2">
      <c r="A75" t="s">
        <v>724</v>
      </c>
      <c r="B75" t="s">
        <v>725</v>
      </c>
      <c r="C75" t="s">
        <v>726</v>
      </c>
      <c r="D75" t="s">
        <v>546</v>
      </c>
    </row>
    <row r="76" spans="1:4" x14ac:dyDescent="0.2">
      <c r="A76" t="s">
        <v>724</v>
      </c>
      <c r="B76" t="s">
        <v>727</v>
      </c>
      <c r="C76" t="s">
        <v>728</v>
      </c>
      <c r="D76" t="s">
        <v>546</v>
      </c>
    </row>
    <row r="77" spans="1:4" x14ac:dyDescent="0.2">
      <c r="A77" t="s">
        <v>729</v>
      </c>
      <c r="B77" t="s">
        <v>730</v>
      </c>
      <c r="C77" t="s">
        <v>731</v>
      </c>
      <c r="D77" t="s">
        <v>546</v>
      </c>
    </row>
    <row r="78" spans="1:4" x14ac:dyDescent="0.2">
      <c r="A78" t="s">
        <v>729</v>
      </c>
      <c r="B78" t="s">
        <v>732</v>
      </c>
      <c r="C78" t="s">
        <v>733</v>
      </c>
      <c r="D78" t="s">
        <v>546</v>
      </c>
    </row>
    <row r="79" spans="1:4" x14ac:dyDescent="0.2">
      <c r="A79" t="s">
        <v>734</v>
      </c>
      <c r="B79" t="s">
        <v>735</v>
      </c>
      <c r="C79" t="s">
        <v>736</v>
      </c>
      <c r="D79" t="s">
        <v>546</v>
      </c>
    </row>
    <row r="80" spans="1:4" x14ac:dyDescent="0.2">
      <c r="A80" t="s">
        <v>734</v>
      </c>
      <c r="B80" t="s">
        <v>737</v>
      </c>
      <c r="C80" t="s">
        <v>738</v>
      </c>
      <c r="D80" t="s">
        <v>546</v>
      </c>
    </row>
    <row r="81" spans="1:4" x14ac:dyDescent="0.2">
      <c r="A81" t="s">
        <v>739</v>
      </c>
      <c r="B81" t="s">
        <v>740</v>
      </c>
      <c r="C81" t="s">
        <v>741</v>
      </c>
      <c r="D81" t="s">
        <v>546</v>
      </c>
    </row>
    <row r="82" spans="1:4" x14ac:dyDescent="0.2">
      <c r="A82" t="s">
        <v>739</v>
      </c>
      <c r="B82" t="s">
        <v>742</v>
      </c>
      <c r="C82" t="s">
        <v>743</v>
      </c>
      <c r="D82" t="s">
        <v>546</v>
      </c>
    </row>
    <row r="83" spans="1:4" x14ac:dyDescent="0.2">
      <c r="A83" t="s">
        <v>744</v>
      </c>
      <c r="B83" t="s">
        <v>745</v>
      </c>
      <c r="C83" t="s">
        <v>746</v>
      </c>
      <c r="D83" t="s">
        <v>546</v>
      </c>
    </row>
    <row r="84" spans="1:4" x14ac:dyDescent="0.2">
      <c r="A84" t="s">
        <v>744</v>
      </c>
      <c r="B84" t="s">
        <v>747</v>
      </c>
      <c r="C84" t="s">
        <v>748</v>
      </c>
      <c r="D84" t="s">
        <v>546</v>
      </c>
    </row>
    <row r="85" spans="1:4" x14ac:dyDescent="0.2">
      <c r="A85" t="s">
        <v>749</v>
      </c>
      <c r="B85" t="s">
        <v>750</v>
      </c>
      <c r="C85" t="s">
        <v>751</v>
      </c>
      <c r="D85" t="s">
        <v>546</v>
      </c>
    </row>
    <row r="86" spans="1:4" x14ac:dyDescent="0.2">
      <c r="A86" t="s">
        <v>749</v>
      </c>
      <c r="B86" t="s">
        <v>752</v>
      </c>
      <c r="C86" t="s">
        <v>753</v>
      </c>
      <c r="D86" t="s">
        <v>546</v>
      </c>
    </row>
    <row r="87" spans="1:4" x14ac:dyDescent="0.2">
      <c r="A87" t="s">
        <v>754</v>
      </c>
      <c r="B87" t="s">
        <v>755</v>
      </c>
      <c r="C87" t="s">
        <v>756</v>
      </c>
      <c r="D87" t="s">
        <v>546</v>
      </c>
    </row>
    <row r="88" spans="1:4" x14ac:dyDescent="0.2">
      <c r="A88" t="s">
        <v>754</v>
      </c>
      <c r="B88" t="s">
        <v>757</v>
      </c>
      <c r="C88" t="s">
        <v>758</v>
      </c>
      <c r="D88" t="s">
        <v>546</v>
      </c>
    </row>
    <row r="89" spans="1:4" x14ac:dyDescent="0.2">
      <c r="A89" t="s">
        <v>759</v>
      </c>
      <c r="B89" t="s">
        <v>760</v>
      </c>
      <c r="C89" t="s">
        <v>761</v>
      </c>
      <c r="D89" t="s">
        <v>546</v>
      </c>
    </row>
    <row r="90" spans="1:4" x14ac:dyDescent="0.2">
      <c r="A90" t="s">
        <v>759</v>
      </c>
      <c r="B90" t="s">
        <v>762</v>
      </c>
      <c r="C90" t="s">
        <v>763</v>
      </c>
      <c r="D90" t="s">
        <v>546</v>
      </c>
    </row>
    <row r="91" spans="1:4" x14ac:dyDescent="0.2">
      <c r="A91" t="s">
        <v>764</v>
      </c>
      <c r="B91" t="s">
        <v>765</v>
      </c>
      <c r="C91" t="s">
        <v>766</v>
      </c>
      <c r="D91" t="s">
        <v>546</v>
      </c>
    </row>
    <row r="92" spans="1:4" x14ac:dyDescent="0.2">
      <c r="A92" t="s">
        <v>764</v>
      </c>
      <c r="B92" t="s">
        <v>767</v>
      </c>
      <c r="C92" t="s">
        <v>768</v>
      </c>
      <c r="D92" t="s">
        <v>546</v>
      </c>
    </row>
    <row r="93" spans="1:4" x14ac:dyDescent="0.2">
      <c r="A93" t="s">
        <v>769</v>
      </c>
      <c r="B93" t="s">
        <v>770</v>
      </c>
      <c r="C93" t="s">
        <v>771</v>
      </c>
      <c r="D93" t="s">
        <v>546</v>
      </c>
    </row>
    <row r="94" spans="1:4" x14ac:dyDescent="0.2">
      <c r="A94" t="s">
        <v>769</v>
      </c>
      <c r="B94" t="s">
        <v>772</v>
      </c>
      <c r="C94" t="s">
        <v>773</v>
      </c>
      <c r="D94" t="s">
        <v>546</v>
      </c>
    </row>
    <row r="95" spans="1:4" x14ac:dyDescent="0.2">
      <c r="A95" t="s">
        <v>774</v>
      </c>
      <c r="B95" t="s">
        <v>775</v>
      </c>
      <c r="C95" t="s">
        <v>776</v>
      </c>
      <c r="D95" t="s">
        <v>546</v>
      </c>
    </row>
    <row r="96" spans="1:4" x14ac:dyDescent="0.2">
      <c r="A96" t="s">
        <v>774</v>
      </c>
      <c r="B96" t="s">
        <v>777</v>
      </c>
      <c r="C96" t="s">
        <v>778</v>
      </c>
      <c r="D96" t="s">
        <v>546</v>
      </c>
    </row>
    <row r="97" spans="1:4" x14ac:dyDescent="0.2">
      <c r="A97" t="s">
        <v>779</v>
      </c>
      <c r="B97" t="s">
        <v>780</v>
      </c>
      <c r="C97" t="s">
        <v>781</v>
      </c>
      <c r="D97" t="s">
        <v>546</v>
      </c>
    </row>
    <row r="98" spans="1:4" x14ac:dyDescent="0.2">
      <c r="A98" t="s">
        <v>779</v>
      </c>
      <c r="B98" t="s">
        <v>782</v>
      </c>
      <c r="C98" t="s">
        <v>783</v>
      </c>
      <c r="D98" t="s">
        <v>546</v>
      </c>
    </row>
    <row r="99" spans="1:4" x14ac:dyDescent="0.2">
      <c r="A99" t="s">
        <v>784</v>
      </c>
      <c r="B99" t="s">
        <v>785</v>
      </c>
      <c r="C99" t="s">
        <v>786</v>
      </c>
      <c r="D99" t="s">
        <v>546</v>
      </c>
    </row>
    <row r="100" spans="1:4" x14ac:dyDescent="0.2">
      <c r="A100" t="s">
        <v>784</v>
      </c>
      <c r="B100" t="s">
        <v>787</v>
      </c>
      <c r="C100" t="s">
        <v>788</v>
      </c>
      <c r="D100" t="s">
        <v>546</v>
      </c>
    </row>
    <row r="101" spans="1:4" x14ac:dyDescent="0.2">
      <c r="A101" t="s">
        <v>789</v>
      </c>
      <c r="B101" t="s">
        <v>790</v>
      </c>
      <c r="C101" t="s">
        <v>791</v>
      </c>
      <c r="D101" t="s">
        <v>546</v>
      </c>
    </row>
    <row r="102" spans="1:4" x14ac:dyDescent="0.2">
      <c r="A102" t="s">
        <v>789</v>
      </c>
      <c r="B102" t="s">
        <v>792</v>
      </c>
      <c r="C102" t="s">
        <v>793</v>
      </c>
      <c r="D102" t="s">
        <v>546</v>
      </c>
    </row>
    <row r="103" spans="1:4" x14ac:dyDescent="0.2">
      <c r="A103" t="s">
        <v>794</v>
      </c>
      <c r="B103" t="s">
        <v>795</v>
      </c>
      <c r="C103" t="s">
        <v>796</v>
      </c>
      <c r="D103" t="s">
        <v>546</v>
      </c>
    </row>
    <row r="104" spans="1:4" x14ac:dyDescent="0.2">
      <c r="A104" t="s">
        <v>794</v>
      </c>
      <c r="B104" t="s">
        <v>797</v>
      </c>
      <c r="C104" t="s">
        <v>798</v>
      </c>
      <c r="D104" t="s">
        <v>546</v>
      </c>
    </row>
    <row r="105" spans="1:4" x14ac:dyDescent="0.2">
      <c r="A105" t="s">
        <v>799</v>
      </c>
      <c r="B105" t="s">
        <v>800</v>
      </c>
      <c r="C105" t="s">
        <v>801</v>
      </c>
      <c r="D105" t="s">
        <v>546</v>
      </c>
    </row>
    <row r="106" spans="1:4" x14ac:dyDescent="0.2">
      <c r="A106" t="s">
        <v>799</v>
      </c>
      <c r="B106" t="s">
        <v>802</v>
      </c>
      <c r="C106" t="s">
        <v>803</v>
      </c>
      <c r="D106" t="s">
        <v>546</v>
      </c>
    </row>
    <row r="107" spans="1:4" x14ac:dyDescent="0.2">
      <c r="A107" t="s">
        <v>804</v>
      </c>
      <c r="B107" t="s">
        <v>805</v>
      </c>
      <c r="C107" t="s">
        <v>806</v>
      </c>
      <c r="D107" t="s">
        <v>546</v>
      </c>
    </row>
    <row r="108" spans="1:4" x14ac:dyDescent="0.2">
      <c r="A108" t="s">
        <v>804</v>
      </c>
      <c r="B108" t="s">
        <v>807</v>
      </c>
      <c r="C108" t="s">
        <v>808</v>
      </c>
      <c r="D108" t="s">
        <v>546</v>
      </c>
    </row>
    <row r="109" spans="1:4" x14ac:dyDescent="0.2">
      <c r="A109" t="s">
        <v>809</v>
      </c>
      <c r="B109" t="s">
        <v>810</v>
      </c>
      <c r="C109" t="s">
        <v>811</v>
      </c>
      <c r="D109" t="s">
        <v>546</v>
      </c>
    </row>
    <row r="110" spans="1:4" x14ac:dyDescent="0.2">
      <c r="A110" t="s">
        <v>809</v>
      </c>
      <c r="B110" t="s">
        <v>812</v>
      </c>
      <c r="C110" t="s">
        <v>813</v>
      </c>
      <c r="D110" t="s">
        <v>546</v>
      </c>
    </row>
    <row r="111" spans="1:4" x14ac:dyDescent="0.2">
      <c r="A111" t="s">
        <v>814</v>
      </c>
      <c r="B111" t="s">
        <v>815</v>
      </c>
      <c r="C111" t="s">
        <v>816</v>
      </c>
      <c r="D111" t="s">
        <v>546</v>
      </c>
    </row>
    <row r="112" spans="1:4" x14ac:dyDescent="0.2">
      <c r="A112" t="s">
        <v>814</v>
      </c>
      <c r="B112" t="s">
        <v>817</v>
      </c>
      <c r="C112" t="s">
        <v>818</v>
      </c>
      <c r="D112" t="s">
        <v>546</v>
      </c>
    </row>
    <row r="113" spans="1:4" x14ac:dyDescent="0.2">
      <c r="A113" t="s">
        <v>819</v>
      </c>
      <c r="B113" t="s">
        <v>820</v>
      </c>
      <c r="C113" t="s">
        <v>821</v>
      </c>
      <c r="D113" t="s">
        <v>546</v>
      </c>
    </row>
    <row r="114" spans="1:4" x14ac:dyDescent="0.2">
      <c r="A114" t="s">
        <v>819</v>
      </c>
      <c r="B114" t="s">
        <v>822</v>
      </c>
      <c r="C114" t="s">
        <v>823</v>
      </c>
      <c r="D114" t="s">
        <v>546</v>
      </c>
    </row>
    <row r="115" spans="1:4" x14ac:dyDescent="0.2">
      <c r="A115" t="s">
        <v>824</v>
      </c>
      <c r="B115" t="s">
        <v>825</v>
      </c>
      <c r="C115" t="s">
        <v>826</v>
      </c>
      <c r="D115" t="s">
        <v>546</v>
      </c>
    </row>
    <row r="116" spans="1:4" x14ac:dyDescent="0.2">
      <c r="A116" t="s">
        <v>824</v>
      </c>
      <c r="B116" t="s">
        <v>827</v>
      </c>
      <c r="C116" t="s">
        <v>828</v>
      </c>
      <c r="D116" t="s">
        <v>546</v>
      </c>
    </row>
    <row r="117" spans="1:4" x14ac:dyDescent="0.2">
      <c r="A117" t="s">
        <v>829</v>
      </c>
      <c r="B117" t="s">
        <v>830</v>
      </c>
      <c r="C117" t="s">
        <v>831</v>
      </c>
      <c r="D117" t="s">
        <v>546</v>
      </c>
    </row>
    <row r="118" spans="1:4" x14ac:dyDescent="0.2">
      <c r="A118" t="s">
        <v>829</v>
      </c>
      <c r="B118" t="s">
        <v>832</v>
      </c>
      <c r="C118" t="s">
        <v>833</v>
      </c>
      <c r="D118" t="s">
        <v>546</v>
      </c>
    </row>
    <row r="119" spans="1:4" x14ac:dyDescent="0.2">
      <c r="A119" t="s">
        <v>834</v>
      </c>
      <c r="B119" t="s">
        <v>835</v>
      </c>
      <c r="C119" t="s">
        <v>836</v>
      </c>
      <c r="D119" t="s">
        <v>546</v>
      </c>
    </row>
    <row r="120" spans="1:4" x14ac:dyDescent="0.2">
      <c r="A120" t="s">
        <v>834</v>
      </c>
      <c r="B120" t="s">
        <v>837</v>
      </c>
      <c r="C120" t="s">
        <v>838</v>
      </c>
      <c r="D120" t="s">
        <v>546</v>
      </c>
    </row>
    <row r="121" spans="1:4" x14ac:dyDescent="0.2">
      <c r="A121" t="s">
        <v>839</v>
      </c>
      <c r="B121" t="s">
        <v>840</v>
      </c>
      <c r="C121" t="s">
        <v>841</v>
      </c>
      <c r="D121" t="s">
        <v>546</v>
      </c>
    </row>
    <row r="122" spans="1:4" x14ac:dyDescent="0.2">
      <c r="A122" t="s">
        <v>839</v>
      </c>
      <c r="B122" t="s">
        <v>842</v>
      </c>
      <c r="C122" t="s">
        <v>843</v>
      </c>
      <c r="D122" t="s">
        <v>546</v>
      </c>
    </row>
    <row r="123" spans="1:4" x14ac:dyDescent="0.2">
      <c r="A123" t="s">
        <v>844</v>
      </c>
      <c r="B123" t="s">
        <v>845</v>
      </c>
      <c r="C123" t="s">
        <v>846</v>
      </c>
      <c r="D123" t="s">
        <v>546</v>
      </c>
    </row>
    <row r="124" spans="1:4" x14ac:dyDescent="0.2">
      <c r="A124" t="s">
        <v>844</v>
      </c>
      <c r="B124" t="s">
        <v>847</v>
      </c>
      <c r="C124" t="s">
        <v>848</v>
      </c>
      <c r="D124" t="s">
        <v>546</v>
      </c>
    </row>
    <row r="125" spans="1:4" x14ac:dyDescent="0.2">
      <c r="A125" t="s">
        <v>849</v>
      </c>
      <c r="B125" t="s">
        <v>850</v>
      </c>
      <c r="C125" t="s">
        <v>851</v>
      </c>
      <c r="D125" t="s">
        <v>546</v>
      </c>
    </row>
    <row r="126" spans="1:4" x14ac:dyDescent="0.2">
      <c r="A126" t="s">
        <v>849</v>
      </c>
      <c r="B126" t="s">
        <v>852</v>
      </c>
      <c r="C126" t="s">
        <v>853</v>
      </c>
      <c r="D126" t="s">
        <v>546</v>
      </c>
    </row>
    <row r="127" spans="1:4" x14ac:dyDescent="0.2">
      <c r="A127" t="s">
        <v>854</v>
      </c>
      <c r="B127" t="s">
        <v>855</v>
      </c>
      <c r="C127" t="s">
        <v>856</v>
      </c>
      <c r="D127" t="s">
        <v>546</v>
      </c>
    </row>
    <row r="128" spans="1:4" x14ac:dyDescent="0.2">
      <c r="A128" t="s">
        <v>854</v>
      </c>
      <c r="B128" t="s">
        <v>857</v>
      </c>
      <c r="C128" t="s">
        <v>858</v>
      </c>
      <c r="D128" t="s">
        <v>546</v>
      </c>
    </row>
    <row r="129" spans="1:4" x14ac:dyDescent="0.2">
      <c r="A129" t="s">
        <v>859</v>
      </c>
      <c r="B129" t="s">
        <v>860</v>
      </c>
      <c r="C129" t="s">
        <v>861</v>
      </c>
      <c r="D129" t="s">
        <v>546</v>
      </c>
    </row>
    <row r="130" spans="1:4" x14ac:dyDescent="0.2">
      <c r="A130" t="s">
        <v>859</v>
      </c>
      <c r="B130" t="s">
        <v>862</v>
      </c>
      <c r="C130" t="s">
        <v>863</v>
      </c>
      <c r="D130" t="s">
        <v>546</v>
      </c>
    </row>
    <row r="131" spans="1:4" x14ac:dyDescent="0.2">
      <c r="A131" t="s">
        <v>864</v>
      </c>
      <c r="B131" t="s">
        <v>865</v>
      </c>
      <c r="C131" t="s">
        <v>866</v>
      </c>
      <c r="D131" t="s">
        <v>546</v>
      </c>
    </row>
    <row r="132" spans="1:4" x14ac:dyDescent="0.2">
      <c r="A132" t="s">
        <v>864</v>
      </c>
      <c r="B132" t="s">
        <v>867</v>
      </c>
      <c r="C132" t="s">
        <v>868</v>
      </c>
      <c r="D132" t="s">
        <v>546</v>
      </c>
    </row>
    <row r="133" spans="1:4" x14ac:dyDescent="0.2">
      <c r="A133" t="s">
        <v>869</v>
      </c>
      <c r="B133" t="s">
        <v>870</v>
      </c>
      <c r="C133" t="s">
        <v>871</v>
      </c>
      <c r="D133" t="s">
        <v>546</v>
      </c>
    </row>
    <row r="134" spans="1:4" x14ac:dyDescent="0.2">
      <c r="A134" t="s">
        <v>869</v>
      </c>
      <c r="B134" t="s">
        <v>872</v>
      </c>
      <c r="C134" t="s">
        <v>873</v>
      </c>
      <c r="D134" t="s">
        <v>546</v>
      </c>
    </row>
    <row r="135" spans="1:4" x14ac:dyDescent="0.2">
      <c r="A135" t="s">
        <v>874</v>
      </c>
      <c r="B135" t="s">
        <v>875</v>
      </c>
      <c r="C135" t="s">
        <v>876</v>
      </c>
      <c r="D135" t="s">
        <v>546</v>
      </c>
    </row>
    <row r="136" spans="1:4" x14ac:dyDescent="0.2">
      <c r="A136" t="s">
        <v>874</v>
      </c>
      <c r="B136" t="s">
        <v>877</v>
      </c>
      <c r="C136" t="s">
        <v>878</v>
      </c>
      <c r="D136" t="s">
        <v>546</v>
      </c>
    </row>
    <row r="137" spans="1:4" x14ac:dyDescent="0.2">
      <c r="A137" t="s">
        <v>879</v>
      </c>
      <c r="B137" t="s">
        <v>880</v>
      </c>
      <c r="C137" t="s">
        <v>881</v>
      </c>
      <c r="D137" t="s">
        <v>546</v>
      </c>
    </row>
    <row r="138" spans="1:4" x14ac:dyDescent="0.2">
      <c r="A138" t="s">
        <v>879</v>
      </c>
      <c r="B138" t="s">
        <v>882</v>
      </c>
      <c r="C138" t="s">
        <v>883</v>
      </c>
      <c r="D138" t="s">
        <v>546</v>
      </c>
    </row>
    <row r="139" spans="1:4" x14ac:dyDescent="0.2">
      <c r="A139" t="s">
        <v>884</v>
      </c>
      <c r="B139" t="s">
        <v>885</v>
      </c>
      <c r="C139" t="s">
        <v>886</v>
      </c>
      <c r="D139" t="s">
        <v>546</v>
      </c>
    </row>
    <row r="140" spans="1:4" x14ac:dyDescent="0.2">
      <c r="A140" t="s">
        <v>884</v>
      </c>
      <c r="B140" t="s">
        <v>887</v>
      </c>
      <c r="C140" t="s">
        <v>888</v>
      </c>
      <c r="D140" t="s">
        <v>546</v>
      </c>
    </row>
    <row r="141" spans="1:4" x14ac:dyDescent="0.2">
      <c r="A141" t="s">
        <v>889</v>
      </c>
      <c r="B141" t="s">
        <v>890</v>
      </c>
      <c r="C141" t="s">
        <v>891</v>
      </c>
      <c r="D141" t="s">
        <v>546</v>
      </c>
    </row>
    <row r="142" spans="1:4" x14ac:dyDescent="0.2">
      <c r="A142" t="s">
        <v>889</v>
      </c>
      <c r="B142" t="s">
        <v>892</v>
      </c>
      <c r="C142" t="s">
        <v>893</v>
      </c>
      <c r="D142" t="s">
        <v>546</v>
      </c>
    </row>
    <row r="143" spans="1:4" x14ac:dyDescent="0.2">
      <c r="A143" t="s">
        <v>894</v>
      </c>
      <c r="B143" t="s">
        <v>895</v>
      </c>
      <c r="C143" t="s">
        <v>896</v>
      </c>
      <c r="D143" t="s">
        <v>546</v>
      </c>
    </row>
    <row r="144" spans="1:4" x14ac:dyDescent="0.2">
      <c r="A144" t="s">
        <v>894</v>
      </c>
      <c r="B144" t="s">
        <v>897</v>
      </c>
      <c r="C144" t="s">
        <v>898</v>
      </c>
      <c r="D144" t="s">
        <v>546</v>
      </c>
    </row>
    <row r="145" spans="1:4" x14ac:dyDescent="0.2">
      <c r="A145" t="s">
        <v>899</v>
      </c>
      <c r="B145" t="s">
        <v>900</v>
      </c>
      <c r="C145" t="s">
        <v>901</v>
      </c>
      <c r="D145" t="s">
        <v>546</v>
      </c>
    </row>
    <row r="146" spans="1:4" x14ac:dyDescent="0.2">
      <c r="A146" t="s">
        <v>899</v>
      </c>
      <c r="B146" t="s">
        <v>902</v>
      </c>
      <c r="C146" t="s">
        <v>903</v>
      </c>
      <c r="D146" t="s">
        <v>546</v>
      </c>
    </row>
    <row r="147" spans="1:4" x14ac:dyDescent="0.2">
      <c r="A147" t="s">
        <v>904</v>
      </c>
      <c r="B147" t="s">
        <v>905</v>
      </c>
      <c r="C147" t="s">
        <v>906</v>
      </c>
      <c r="D147" t="s">
        <v>546</v>
      </c>
    </row>
    <row r="148" spans="1:4" x14ac:dyDescent="0.2">
      <c r="A148" t="s">
        <v>904</v>
      </c>
      <c r="B148" t="s">
        <v>907</v>
      </c>
      <c r="C148" t="s">
        <v>908</v>
      </c>
      <c r="D148" t="s">
        <v>546</v>
      </c>
    </row>
    <row r="149" spans="1:4" x14ac:dyDescent="0.2">
      <c r="A149" t="s">
        <v>909</v>
      </c>
      <c r="B149" t="s">
        <v>910</v>
      </c>
      <c r="C149" t="s">
        <v>911</v>
      </c>
      <c r="D149" t="s">
        <v>546</v>
      </c>
    </row>
    <row r="150" spans="1:4" x14ac:dyDescent="0.2">
      <c r="A150" t="s">
        <v>909</v>
      </c>
      <c r="B150" t="s">
        <v>912</v>
      </c>
      <c r="C150" t="s">
        <v>913</v>
      </c>
      <c r="D150" t="s">
        <v>546</v>
      </c>
    </row>
    <row r="151" spans="1:4" x14ac:dyDescent="0.2">
      <c r="A151" t="s">
        <v>914</v>
      </c>
      <c r="B151" t="s">
        <v>915</v>
      </c>
      <c r="C151" t="s">
        <v>916</v>
      </c>
      <c r="D151" t="s">
        <v>546</v>
      </c>
    </row>
    <row r="152" spans="1:4" x14ac:dyDescent="0.2">
      <c r="A152" t="s">
        <v>914</v>
      </c>
      <c r="B152" t="s">
        <v>917</v>
      </c>
      <c r="C152" t="s">
        <v>918</v>
      </c>
      <c r="D152" t="s">
        <v>546</v>
      </c>
    </row>
    <row r="153" spans="1:4" x14ac:dyDescent="0.2">
      <c r="A153" t="s">
        <v>919</v>
      </c>
      <c r="B153" t="s">
        <v>920</v>
      </c>
      <c r="C153" t="s">
        <v>921</v>
      </c>
      <c r="D153" t="s">
        <v>546</v>
      </c>
    </row>
    <row r="154" spans="1:4" x14ac:dyDescent="0.2">
      <c r="A154" t="s">
        <v>919</v>
      </c>
      <c r="B154" t="s">
        <v>922</v>
      </c>
      <c r="C154" t="s">
        <v>923</v>
      </c>
      <c r="D154" t="s">
        <v>546</v>
      </c>
    </row>
    <row r="155" spans="1:4" x14ac:dyDescent="0.2">
      <c r="A155" t="s">
        <v>924</v>
      </c>
      <c r="B155" t="s">
        <v>925</v>
      </c>
      <c r="C155" t="s">
        <v>926</v>
      </c>
      <c r="D155" t="s">
        <v>546</v>
      </c>
    </row>
    <row r="156" spans="1:4" x14ac:dyDescent="0.2">
      <c r="A156" t="s">
        <v>924</v>
      </c>
      <c r="B156" t="s">
        <v>927</v>
      </c>
      <c r="C156" t="s">
        <v>928</v>
      </c>
      <c r="D156" t="s">
        <v>546</v>
      </c>
    </row>
    <row r="157" spans="1:4" x14ac:dyDescent="0.2">
      <c r="A157" t="s">
        <v>929</v>
      </c>
      <c r="B157" t="s">
        <v>930</v>
      </c>
      <c r="C157" t="s">
        <v>931</v>
      </c>
      <c r="D157" t="s">
        <v>546</v>
      </c>
    </row>
    <row r="158" spans="1:4" x14ac:dyDescent="0.2">
      <c r="A158" t="s">
        <v>929</v>
      </c>
      <c r="B158" t="s">
        <v>932</v>
      </c>
      <c r="C158" t="s">
        <v>933</v>
      </c>
      <c r="D158" t="s">
        <v>546</v>
      </c>
    </row>
    <row r="159" spans="1:4" x14ac:dyDescent="0.2">
      <c r="A159" t="s">
        <v>934</v>
      </c>
      <c r="B159" t="s">
        <v>935</v>
      </c>
      <c r="C159" t="s">
        <v>936</v>
      </c>
      <c r="D159" t="s">
        <v>546</v>
      </c>
    </row>
    <row r="160" spans="1:4" x14ac:dyDescent="0.2">
      <c r="A160" t="s">
        <v>934</v>
      </c>
      <c r="B160" t="s">
        <v>937</v>
      </c>
      <c r="C160" t="s">
        <v>938</v>
      </c>
      <c r="D160" t="s">
        <v>546</v>
      </c>
    </row>
    <row r="161" spans="1:4" x14ac:dyDescent="0.2">
      <c r="A161" t="s">
        <v>939</v>
      </c>
      <c r="B161" t="s">
        <v>940</v>
      </c>
      <c r="C161" t="s">
        <v>941</v>
      </c>
      <c r="D161" t="s">
        <v>546</v>
      </c>
    </row>
    <row r="162" spans="1:4" x14ac:dyDescent="0.2">
      <c r="A162" t="s">
        <v>939</v>
      </c>
      <c r="B162" t="s">
        <v>942</v>
      </c>
      <c r="C162" t="s">
        <v>943</v>
      </c>
      <c r="D162" t="s">
        <v>546</v>
      </c>
    </row>
    <row r="163" spans="1:4" x14ac:dyDescent="0.2">
      <c r="A163" t="s">
        <v>944</v>
      </c>
      <c r="B163" t="s">
        <v>945</v>
      </c>
      <c r="C163" t="s">
        <v>946</v>
      </c>
      <c r="D163" t="s">
        <v>546</v>
      </c>
    </row>
    <row r="164" spans="1:4" x14ac:dyDescent="0.2">
      <c r="A164" t="s">
        <v>944</v>
      </c>
      <c r="B164" t="s">
        <v>947</v>
      </c>
      <c r="C164" t="s">
        <v>948</v>
      </c>
      <c r="D164" t="s">
        <v>546</v>
      </c>
    </row>
    <row r="165" spans="1:4" x14ac:dyDescent="0.2">
      <c r="A165" t="s">
        <v>949</v>
      </c>
      <c r="B165" t="s">
        <v>950</v>
      </c>
      <c r="C165" t="s">
        <v>951</v>
      </c>
      <c r="D165" t="s">
        <v>546</v>
      </c>
    </row>
    <row r="166" spans="1:4" x14ac:dyDescent="0.2">
      <c r="A166" t="s">
        <v>949</v>
      </c>
      <c r="B166" t="s">
        <v>952</v>
      </c>
      <c r="C166" t="s">
        <v>953</v>
      </c>
      <c r="D166" t="s">
        <v>546</v>
      </c>
    </row>
    <row r="167" spans="1:4" x14ac:dyDescent="0.2">
      <c r="A167" t="s">
        <v>954</v>
      </c>
      <c r="B167" t="s">
        <v>955</v>
      </c>
      <c r="C167" t="s">
        <v>956</v>
      </c>
      <c r="D167" t="s">
        <v>546</v>
      </c>
    </row>
    <row r="168" spans="1:4" x14ac:dyDescent="0.2">
      <c r="A168" t="s">
        <v>954</v>
      </c>
      <c r="B168" t="s">
        <v>957</v>
      </c>
      <c r="C168" t="s">
        <v>958</v>
      </c>
      <c r="D168" t="s">
        <v>546</v>
      </c>
    </row>
    <row r="169" spans="1:4" x14ac:dyDescent="0.2">
      <c r="A169" t="s">
        <v>959</v>
      </c>
      <c r="B169" t="s">
        <v>960</v>
      </c>
      <c r="C169" t="s">
        <v>961</v>
      </c>
      <c r="D169" t="s">
        <v>546</v>
      </c>
    </row>
    <row r="170" spans="1:4" x14ac:dyDescent="0.2">
      <c r="A170" t="s">
        <v>959</v>
      </c>
      <c r="B170" t="s">
        <v>962</v>
      </c>
      <c r="C170" t="s">
        <v>963</v>
      </c>
      <c r="D170" t="s">
        <v>546</v>
      </c>
    </row>
    <row r="171" spans="1:4" x14ac:dyDescent="0.2">
      <c r="A171" t="s">
        <v>964</v>
      </c>
      <c r="B171" t="s">
        <v>965</v>
      </c>
      <c r="C171" t="s">
        <v>966</v>
      </c>
      <c r="D171" t="s">
        <v>546</v>
      </c>
    </row>
    <row r="172" spans="1:4" x14ac:dyDescent="0.2">
      <c r="A172" t="s">
        <v>964</v>
      </c>
      <c r="B172" t="s">
        <v>967</v>
      </c>
      <c r="C172" t="s">
        <v>968</v>
      </c>
      <c r="D172" t="s">
        <v>546</v>
      </c>
    </row>
    <row r="173" spans="1:4" x14ac:dyDescent="0.2">
      <c r="A173" t="s">
        <v>969</v>
      </c>
      <c r="B173" t="s">
        <v>970</v>
      </c>
      <c r="C173" t="s">
        <v>971</v>
      </c>
      <c r="D173" t="s">
        <v>546</v>
      </c>
    </row>
    <row r="174" spans="1:4" x14ac:dyDescent="0.2">
      <c r="A174" t="s">
        <v>969</v>
      </c>
      <c r="B174" t="s">
        <v>972</v>
      </c>
      <c r="C174" t="s">
        <v>973</v>
      </c>
      <c r="D174" t="s">
        <v>546</v>
      </c>
    </row>
    <row r="175" spans="1:4" x14ac:dyDescent="0.2">
      <c r="A175" t="s">
        <v>974</v>
      </c>
      <c r="B175" t="s">
        <v>975</v>
      </c>
      <c r="C175" t="s">
        <v>976</v>
      </c>
      <c r="D175" t="s">
        <v>546</v>
      </c>
    </row>
    <row r="176" spans="1:4" x14ac:dyDescent="0.2">
      <c r="A176" t="s">
        <v>974</v>
      </c>
      <c r="B176" t="s">
        <v>977</v>
      </c>
      <c r="C176" t="s">
        <v>978</v>
      </c>
      <c r="D176" t="s">
        <v>546</v>
      </c>
    </row>
    <row r="177" spans="1:4" x14ac:dyDescent="0.2">
      <c r="A177" t="s">
        <v>979</v>
      </c>
      <c r="B177" t="s">
        <v>980</v>
      </c>
      <c r="C177" t="s">
        <v>981</v>
      </c>
      <c r="D177" t="s">
        <v>546</v>
      </c>
    </row>
    <row r="178" spans="1:4" x14ac:dyDescent="0.2">
      <c r="A178" t="s">
        <v>979</v>
      </c>
      <c r="B178" t="s">
        <v>982</v>
      </c>
      <c r="C178" t="s">
        <v>983</v>
      </c>
      <c r="D178" t="s">
        <v>546</v>
      </c>
    </row>
    <row r="179" spans="1:4" x14ac:dyDescent="0.2">
      <c r="A179" t="s">
        <v>984</v>
      </c>
      <c r="B179" t="s">
        <v>985</v>
      </c>
      <c r="C179" t="s">
        <v>986</v>
      </c>
      <c r="D179" t="s">
        <v>546</v>
      </c>
    </row>
    <row r="180" spans="1:4" x14ac:dyDescent="0.2">
      <c r="A180" t="s">
        <v>984</v>
      </c>
      <c r="B180" t="s">
        <v>987</v>
      </c>
      <c r="C180" t="s">
        <v>988</v>
      </c>
      <c r="D180" t="s">
        <v>546</v>
      </c>
    </row>
    <row r="181" spans="1:4" x14ac:dyDescent="0.2">
      <c r="A181" t="s">
        <v>989</v>
      </c>
      <c r="B181" t="s">
        <v>990</v>
      </c>
      <c r="C181" t="s">
        <v>991</v>
      </c>
      <c r="D181" t="s">
        <v>546</v>
      </c>
    </row>
    <row r="182" spans="1:4" x14ac:dyDescent="0.2">
      <c r="A182" t="s">
        <v>989</v>
      </c>
      <c r="B182" t="s">
        <v>992</v>
      </c>
      <c r="C182" t="s">
        <v>993</v>
      </c>
      <c r="D182" t="s">
        <v>546</v>
      </c>
    </row>
    <row r="183" spans="1:4" x14ac:dyDescent="0.2">
      <c r="A183" t="s">
        <v>994</v>
      </c>
      <c r="B183" t="s">
        <v>995</v>
      </c>
      <c r="C183" t="s">
        <v>996</v>
      </c>
      <c r="D183" t="s">
        <v>546</v>
      </c>
    </row>
    <row r="184" spans="1:4" x14ac:dyDescent="0.2">
      <c r="A184" t="s">
        <v>994</v>
      </c>
      <c r="B184" t="s">
        <v>997</v>
      </c>
      <c r="C184" t="s">
        <v>998</v>
      </c>
      <c r="D184" t="s">
        <v>546</v>
      </c>
    </row>
    <row r="185" spans="1:4" x14ac:dyDescent="0.2">
      <c r="A185" t="s">
        <v>999</v>
      </c>
      <c r="B185" t="s">
        <v>1000</v>
      </c>
      <c r="C185" t="s">
        <v>1001</v>
      </c>
      <c r="D185" t="s">
        <v>546</v>
      </c>
    </row>
    <row r="186" spans="1:4" x14ac:dyDescent="0.2">
      <c r="A186" t="s">
        <v>999</v>
      </c>
      <c r="B186" t="s">
        <v>1002</v>
      </c>
      <c r="C186" t="s">
        <v>1003</v>
      </c>
      <c r="D186" t="s">
        <v>546</v>
      </c>
    </row>
    <row r="187" spans="1:4" x14ac:dyDescent="0.2">
      <c r="A187" t="s">
        <v>1004</v>
      </c>
      <c r="B187" t="s">
        <v>1005</v>
      </c>
      <c r="C187" t="s">
        <v>1006</v>
      </c>
      <c r="D187" t="s">
        <v>546</v>
      </c>
    </row>
    <row r="188" spans="1:4" x14ac:dyDescent="0.2">
      <c r="A188" t="s">
        <v>1004</v>
      </c>
      <c r="B188" t="s">
        <v>1007</v>
      </c>
      <c r="C188" t="s">
        <v>1008</v>
      </c>
      <c r="D188" t="s">
        <v>546</v>
      </c>
    </row>
    <row r="189" spans="1:4" x14ac:dyDescent="0.2">
      <c r="A189" t="s">
        <v>1009</v>
      </c>
      <c r="B189" t="s">
        <v>1010</v>
      </c>
      <c r="C189" t="s">
        <v>1011</v>
      </c>
      <c r="D189" t="s">
        <v>546</v>
      </c>
    </row>
    <row r="190" spans="1:4" x14ac:dyDescent="0.2">
      <c r="A190" t="s">
        <v>1009</v>
      </c>
      <c r="B190" t="s">
        <v>1012</v>
      </c>
      <c r="C190" t="s">
        <v>1013</v>
      </c>
      <c r="D190" t="s">
        <v>546</v>
      </c>
    </row>
    <row r="191" spans="1:4" x14ac:dyDescent="0.2">
      <c r="A191" t="s">
        <v>1014</v>
      </c>
      <c r="B191" t="s">
        <v>1015</v>
      </c>
      <c r="C191" t="s">
        <v>1016</v>
      </c>
      <c r="D191" t="s">
        <v>546</v>
      </c>
    </row>
    <row r="192" spans="1:4" x14ac:dyDescent="0.2">
      <c r="A192" t="s">
        <v>1014</v>
      </c>
      <c r="B192" t="s">
        <v>1017</v>
      </c>
      <c r="C192" t="s">
        <v>1018</v>
      </c>
      <c r="D192" t="s">
        <v>546</v>
      </c>
    </row>
    <row r="193" spans="1:4" x14ac:dyDescent="0.2">
      <c r="A193" t="s">
        <v>1019</v>
      </c>
      <c r="B193" t="s">
        <v>1020</v>
      </c>
      <c r="C193" t="s">
        <v>1021</v>
      </c>
      <c r="D193" t="s">
        <v>546</v>
      </c>
    </row>
    <row r="194" spans="1:4" x14ac:dyDescent="0.2">
      <c r="A194" t="s">
        <v>1019</v>
      </c>
      <c r="B194" t="s">
        <v>1022</v>
      </c>
      <c r="C194" t="s">
        <v>1023</v>
      </c>
      <c r="D194" t="s">
        <v>5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C2C34-EBC2-AE4A-819F-E721C0965B3C}">
  <dimension ref="A1:E98"/>
  <sheetViews>
    <sheetView workbookViewId="0">
      <selection sqref="A1:XFD1"/>
    </sheetView>
  </sheetViews>
  <sheetFormatPr baseColWidth="10" defaultRowHeight="16" x14ac:dyDescent="0.2"/>
  <cols>
    <col min="2" max="2" width="27.33203125" customWidth="1"/>
    <col min="3" max="3" width="22.33203125" customWidth="1"/>
    <col min="4" max="4" width="28.1640625" customWidth="1"/>
    <col min="5" max="5" width="59.5" customWidth="1"/>
    <col min="258" max="258" width="27.33203125" customWidth="1"/>
    <col min="259" max="259" width="22.33203125" customWidth="1"/>
    <col min="260" max="260" width="28.1640625" customWidth="1"/>
    <col min="261" max="261" width="59.5" customWidth="1"/>
    <col min="514" max="514" width="27.33203125" customWidth="1"/>
    <col min="515" max="515" width="22.33203125" customWidth="1"/>
    <col min="516" max="516" width="28.1640625" customWidth="1"/>
    <col min="517" max="517" width="59.5" customWidth="1"/>
    <col min="770" max="770" width="27.33203125" customWidth="1"/>
    <col min="771" max="771" width="22.33203125" customWidth="1"/>
    <col min="772" max="772" width="28.1640625" customWidth="1"/>
    <col min="773" max="773" width="59.5" customWidth="1"/>
    <col min="1026" max="1026" width="27.33203125" customWidth="1"/>
    <col min="1027" max="1027" width="22.33203125" customWidth="1"/>
    <col min="1028" max="1028" width="28.1640625" customWidth="1"/>
    <col min="1029" max="1029" width="59.5" customWidth="1"/>
    <col min="1282" max="1282" width="27.33203125" customWidth="1"/>
    <col min="1283" max="1283" width="22.33203125" customWidth="1"/>
    <col min="1284" max="1284" width="28.1640625" customWidth="1"/>
    <col min="1285" max="1285" width="59.5" customWidth="1"/>
    <col min="1538" max="1538" width="27.33203125" customWidth="1"/>
    <col min="1539" max="1539" width="22.33203125" customWidth="1"/>
    <col min="1540" max="1540" width="28.1640625" customWidth="1"/>
    <col min="1541" max="1541" width="59.5" customWidth="1"/>
    <col min="1794" max="1794" width="27.33203125" customWidth="1"/>
    <col min="1795" max="1795" width="22.33203125" customWidth="1"/>
    <col min="1796" max="1796" width="28.1640625" customWidth="1"/>
    <col min="1797" max="1797" width="59.5" customWidth="1"/>
    <col min="2050" max="2050" width="27.33203125" customWidth="1"/>
    <col min="2051" max="2051" width="22.33203125" customWidth="1"/>
    <col min="2052" max="2052" width="28.1640625" customWidth="1"/>
    <col min="2053" max="2053" width="59.5" customWidth="1"/>
    <col min="2306" max="2306" width="27.33203125" customWidth="1"/>
    <col min="2307" max="2307" width="22.33203125" customWidth="1"/>
    <col min="2308" max="2308" width="28.1640625" customWidth="1"/>
    <col min="2309" max="2309" width="59.5" customWidth="1"/>
    <col min="2562" max="2562" width="27.33203125" customWidth="1"/>
    <col min="2563" max="2563" width="22.33203125" customWidth="1"/>
    <col min="2564" max="2564" width="28.1640625" customWidth="1"/>
    <col min="2565" max="2565" width="59.5" customWidth="1"/>
    <col min="2818" max="2818" width="27.33203125" customWidth="1"/>
    <col min="2819" max="2819" width="22.33203125" customWidth="1"/>
    <col min="2820" max="2820" width="28.1640625" customWidth="1"/>
    <col min="2821" max="2821" width="59.5" customWidth="1"/>
    <col min="3074" max="3074" width="27.33203125" customWidth="1"/>
    <col min="3075" max="3075" width="22.33203125" customWidth="1"/>
    <col min="3076" max="3076" width="28.1640625" customWidth="1"/>
    <col min="3077" max="3077" width="59.5" customWidth="1"/>
    <col min="3330" max="3330" width="27.33203125" customWidth="1"/>
    <col min="3331" max="3331" width="22.33203125" customWidth="1"/>
    <col min="3332" max="3332" width="28.1640625" customWidth="1"/>
    <col min="3333" max="3333" width="59.5" customWidth="1"/>
    <col min="3586" max="3586" width="27.33203125" customWidth="1"/>
    <col min="3587" max="3587" width="22.33203125" customWidth="1"/>
    <col min="3588" max="3588" width="28.1640625" customWidth="1"/>
    <col min="3589" max="3589" width="59.5" customWidth="1"/>
    <col min="3842" max="3842" width="27.33203125" customWidth="1"/>
    <col min="3843" max="3843" width="22.33203125" customWidth="1"/>
    <col min="3844" max="3844" width="28.1640625" customWidth="1"/>
    <col min="3845" max="3845" width="59.5" customWidth="1"/>
    <col min="4098" max="4098" width="27.33203125" customWidth="1"/>
    <col min="4099" max="4099" width="22.33203125" customWidth="1"/>
    <col min="4100" max="4100" width="28.1640625" customWidth="1"/>
    <col min="4101" max="4101" width="59.5" customWidth="1"/>
    <col min="4354" max="4354" width="27.33203125" customWidth="1"/>
    <col min="4355" max="4355" width="22.33203125" customWidth="1"/>
    <col min="4356" max="4356" width="28.1640625" customWidth="1"/>
    <col min="4357" max="4357" width="59.5" customWidth="1"/>
    <col min="4610" max="4610" width="27.33203125" customWidth="1"/>
    <col min="4611" max="4611" width="22.33203125" customWidth="1"/>
    <col min="4612" max="4612" width="28.1640625" customWidth="1"/>
    <col min="4613" max="4613" width="59.5" customWidth="1"/>
    <col min="4866" max="4866" width="27.33203125" customWidth="1"/>
    <col min="4867" max="4867" width="22.33203125" customWidth="1"/>
    <col min="4868" max="4868" width="28.1640625" customWidth="1"/>
    <col min="4869" max="4869" width="59.5" customWidth="1"/>
    <col min="5122" max="5122" width="27.33203125" customWidth="1"/>
    <col min="5123" max="5123" width="22.33203125" customWidth="1"/>
    <col min="5124" max="5124" width="28.1640625" customWidth="1"/>
    <col min="5125" max="5125" width="59.5" customWidth="1"/>
    <col min="5378" max="5378" width="27.33203125" customWidth="1"/>
    <col min="5379" max="5379" width="22.33203125" customWidth="1"/>
    <col min="5380" max="5380" width="28.1640625" customWidth="1"/>
    <col min="5381" max="5381" width="59.5" customWidth="1"/>
    <col min="5634" max="5634" width="27.33203125" customWidth="1"/>
    <col min="5635" max="5635" width="22.33203125" customWidth="1"/>
    <col min="5636" max="5636" width="28.1640625" customWidth="1"/>
    <col min="5637" max="5637" width="59.5" customWidth="1"/>
    <col min="5890" max="5890" width="27.33203125" customWidth="1"/>
    <col min="5891" max="5891" width="22.33203125" customWidth="1"/>
    <col min="5892" max="5892" width="28.1640625" customWidth="1"/>
    <col min="5893" max="5893" width="59.5" customWidth="1"/>
    <col min="6146" max="6146" width="27.33203125" customWidth="1"/>
    <col min="6147" max="6147" width="22.33203125" customWidth="1"/>
    <col min="6148" max="6148" width="28.1640625" customWidth="1"/>
    <col min="6149" max="6149" width="59.5" customWidth="1"/>
    <col min="6402" max="6402" width="27.33203125" customWidth="1"/>
    <col min="6403" max="6403" width="22.33203125" customWidth="1"/>
    <col min="6404" max="6404" width="28.1640625" customWidth="1"/>
    <col min="6405" max="6405" width="59.5" customWidth="1"/>
    <col min="6658" max="6658" width="27.33203125" customWidth="1"/>
    <col min="6659" max="6659" width="22.33203125" customWidth="1"/>
    <col min="6660" max="6660" width="28.1640625" customWidth="1"/>
    <col min="6661" max="6661" width="59.5" customWidth="1"/>
    <col min="6914" max="6914" width="27.33203125" customWidth="1"/>
    <col min="6915" max="6915" width="22.33203125" customWidth="1"/>
    <col min="6916" max="6916" width="28.1640625" customWidth="1"/>
    <col min="6917" max="6917" width="59.5" customWidth="1"/>
    <col min="7170" max="7170" width="27.33203125" customWidth="1"/>
    <col min="7171" max="7171" width="22.33203125" customWidth="1"/>
    <col min="7172" max="7172" width="28.1640625" customWidth="1"/>
    <col min="7173" max="7173" width="59.5" customWidth="1"/>
    <col min="7426" max="7426" width="27.33203125" customWidth="1"/>
    <col min="7427" max="7427" width="22.33203125" customWidth="1"/>
    <col min="7428" max="7428" width="28.1640625" customWidth="1"/>
    <col min="7429" max="7429" width="59.5" customWidth="1"/>
    <col min="7682" max="7682" width="27.33203125" customWidth="1"/>
    <col min="7683" max="7683" width="22.33203125" customWidth="1"/>
    <col min="7684" max="7684" width="28.1640625" customWidth="1"/>
    <col min="7685" max="7685" width="59.5" customWidth="1"/>
    <col min="7938" max="7938" width="27.33203125" customWidth="1"/>
    <col min="7939" max="7939" width="22.33203125" customWidth="1"/>
    <col min="7940" max="7940" width="28.1640625" customWidth="1"/>
    <col min="7941" max="7941" width="59.5" customWidth="1"/>
    <col min="8194" max="8194" width="27.33203125" customWidth="1"/>
    <col min="8195" max="8195" width="22.33203125" customWidth="1"/>
    <col min="8196" max="8196" width="28.1640625" customWidth="1"/>
    <col min="8197" max="8197" width="59.5" customWidth="1"/>
    <col min="8450" max="8450" width="27.33203125" customWidth="1"/>
    <col min="8451" max="8451" width="22.33203125" customWidth="1"/>
    <col min="8452" max="8452" width="28.1640625" customWidth="1"/>
    <col min="8453" max="8453" width="59.5" customWidth="1"/>
    <col min="8706" max="8706" width="27.33203125" customWidth="1"/>
    <col min="8707" max="8707" width="22.33203125" customWidth="1"/>
    <col min="8708" max="8708" width="28.1640625" customWidth="1"/>
    <col min="8709" max="8709" width="59.5" customWidth="1"/>
    <col min="8962" max="8962" width="27.33203125" customWidth="1"/>
    <col min="8963" max="8963" width="22.33203125" customWidth="1"/>
    <col min="8964" max="8964" width="28.1640625" customWidth="1"/>
    <col min="8965" max="8965" width="59.5" customWidth="1"/>
    <col min="9218" max="9218" width="27.33203125" customWidth="1"/>
    <col min="9219" max="9219" width="22.33203125" customWidth="1"/>
    <col min="9220" max="9220" width="28.1640625" customWidth="1"/>
    <col min="9221" max="9221" width="59.5" customWidth="1"/>
    <col min="9474" max="9474" width="27.33203125" customWidth="1"/>
    <col min="9475" max="9475" width="22.33203125" customWidth="1"/>
    <col min="9476" max="9476" width="28.1640625" customWidth="1"/>
    <col min="9477" max="9477" width="59.5" customWidth="1"/>
    <col min="9730" max="9730" width="27.33203125" customWidth="1"/>
    <col min="9731" max="9731" width="22.33203125" customWidth="1"/>
    <col min="9732" max="9732" width="28.1640625" customWidth="1"/>
    <col min="9733" max="9733" width="59.5" customWidth="1"/>
    <col min="9986" max="9986" width="27.33203125" customWidth="1"/>
    <col min="9987" max="9987" width="22.33203125" customWidth="1"/>
    <col min="9988" max="9988" width="28.1640625" customWidth="1"/>
    <col min="9989" max="9989" width="59.5" customWidth="1"/>
    <col min="10242" max="10242" width="27.33203125" customWidth="1"/>
    <col min="10243" max="10243" width="22.33203125" customWidth="1"/>
    <col min="10244" max="10244" width="28.1640625" customWidth="1"/>
    <col min="10245" max="10245" width="59.5" customWidth="1"/>
    <col min="10498" max="10498" width="27.33203125" customWidth="1"/>
    <col min="10499" max="10499" width="22.33203125" customWidth="1"/>
    <col min="10500" max="10500" width="28.1640625" customWidth="1"/>
    <col min="10501" max="10501" width="59.5" customWidth="1"/>
    <col min="10754" max="10754" width="27.33203125" customWidth="1"/>
    <col min="10755" max="10755" width="22.33203125" customWidth="1"/>
    <col min="10756" max="10756" width="28.1640625" customWidth="1"/>
    <col min="10757" max="10757" width="59.5" customWidth="1"/>
    <col min="11010" max="11010" width="27.33203125" customWidth="1"/>
    <col min="11011" max="11011" width="22.33203125" customWidth="1"/>
    <col min="11012" max="11012" width="28.1640625" customWidth="1"/>
    <col min="11013" max="11013" width="59.5" customWidth="1"/>
    <col min="11266" max="11266" width="27.33203125" customWidth="1"/>
    <col min="11267" max="11267" width="22.33203125" customWidth="1"/>
    <col min="11268" max="11268" width="28.1640625" customWidth="1"/>
    <col min="11269" max="11269" width="59.5" customWidth="1"/>
    <col min="11522" max="11522" width="27.33203125" customWidth="1"/>
    <col min="11523" max="11523" width="22.33203125" customWidth="1"/>
    <col min="11524" max="11524" width="28.1640625" customWidth="1"/>
    <col min="11525" max="11525" width="59.5" customWidth="1"/>
    <col min="11778" max="11778" width="27.33203125" customWidth="1"/>
    <col min="11779" max="11779" width="22.33203125" customWidth="1"/>
    <col min="11780" max="11780" width="28.1640625" customWidth="1"/>
    <col min="11781" max="11781" width="59.5" customWidth="1"/>
    <col min="12034" max="12034" width="27.33203125" customWidth="1"/>
    <col min="12035" max="12035" width="22.33203125" customWidth="1"/>
    <col min="12036" max="12036" width="28.1640625" customWidth="1"/>
    <col min="12037" max="12037" width="59.5" customWidth="1"/>
    <col min="12290" max="12290" width="27.33203125" customWidth="1"/>
    <col min="12291" max="12291" width="22.33203125" customWidth="1"/>
    <col min="12292" max="12292" width="28.1640625" customWidth="1"/>
    <col min="12293" max="12293" width="59.5" customWidth="1"/>
    <col min="12546" max="12546" width="27.33203125" customWidth="1"/>
    <col min="12547" max="12547" width="22.33203125" customWidth="1"/>
    <col min="12548" max="12548" width="28.1640625" customWidth="1"/>
    <col min="12549" max="12549" width="59.5" customWidth="1"/>
    <col min="12802" max="12802" width="27.33203125" customWidth="1"/>
    <col min="12803" max="12803" width="22.33203125" customWidth="1"/>
    <col min="12804" max="12804" width="28.1640625" customWidth="1"/>
    <col min="12805" max="12805" width="59.5" customWidth="1"/>
    <col min="13058" max="13058" width="27.33203125" customWidth="1"/>
    <col min="13059" max="13059" width="22.33203125" customWidth="1"/>
    <col min="13060" max="13060" width="28.1640625" customWidth="1"/>
    <col min="13061" max="13061" width="59.5" customWidth="1"/>
    <col min="13314" max="13314" width="27.33203125" customWidth="1"/>
    <col min="13315" max="13315" width="22.33203125" customWidth="1"/>
    <col min="13316" max="13316" width="28.1640625" customWidth="1"/>
    <col min="13317" max="13317" width="59.5" customWidth="1"/>
    <col min="13570" max="13570" width="27.33203125" customWidth="1"/>
    <col min="13571" max="13571" width="22.33203125" customWidth="1"/>
    <col min="13572" max="13572" width="28.1640625" customWidth="1"/>
    <col min="13573" max="13573" width="59.5" customWidth="1"/>
    <col min="13826" max="13826" width="27.33203125" customWidth="1"/>
    <col min="13827" max="13827" width="22.33203125" customWidth="1"/>
    <col min="13828" max="13828" width="28.1640625" customWidth="1"/>
    <col min="13829" max="13829" width="59.5" customWidth="1"/>
    <col min="14082" max="14082" width="27.33203125" customWidth="1"/>
    <col min="14083" max="14083" width="22.33203125" customWidth="1"/>
    <col min="14084" max="14084" width="28.1640625" customWidth="1"/>
    <col min="14085" max="14085" width="59.5" customWidth="1"/>
    <col min="14338" max="14338" width="27.33203125" customWidth="1"/>
    <col min="14339" max="14339" width="22.33203125" customWidth="1"/>
    <col min="14340" max="14340" width="28.1640625" customWidth="1"/>
    <col min="14341" max="14341" width="59.5" customWidth="1"/>
    <col min="14594" max="14594" width="27.33203125" customWidth="1"/>
    <col min="14595" max="14595" width="22.33203125" customWidth="1"/>
    <col min="14596" max="14596" width="28.1640625" customWidth="1"/>
    <col min="14597" max="14597" width="59.5" customWidth="1"/>
    <col min="14850" max="14850" width="27.33203125" customWidth="1"/>
    <col min="14851" max="14851" width="22.33203125" customWidth="1"/>
    <col min="14852" max="14852" width="28.1640625" customWidth="1"/>
    <col min="14853" max="14853" width="59.5" customWidth="1"/>
    <col min="15106" max="15106" width="27.33203125" customWidth="1"/>
    <col min="15107" max="15107" width="22.33203125" customWidth="1"/>
    <col min="15108" max="15108" width="28.1640625" customWidth="1"/>
    <col min="15109" max="15109" width="59.5" customWidth="1"/>
    <col min="15362" max="15362" width="27.33203125" customWidth="1"/>
    <col min="15363" max="15363" width="22.33203125" customWidth="1"/>
    <col min="15364" max="15364" width="28.1640625" customWidth="1"/>
    <col min="15365" max="15365" width="59.5" customWidth="1"/>
    <col min="15618" max="15618" width="27.33203125" customWidth="1"/>
    <col min="15619" max="15619" width="22.33203125" customWidth="1"/>
    <col min="15620" max="15620" width="28.1640625" customWidth="1"/>
    <col min="15621" max="15621" width="59.5" customWidth="1"/>
    <col min="15874" max="15874" width="27.33203125" customWidth="1"/>
    <col min="15875" max="15875" width="22.33203125" customWidth="1"/>
    <col min="15876" max="15876" width="28.1640625" customWidth="1"/>
    <col min="15877" max="15877" width="59.5" customWidth="1"/>
    <col min="16130" max="16130" width="27.33203125" customWidth="1"/>
    <col min="16131" max="16131" width="22.33203125" customWidth="1"/>
    <col min="16132" max="16132" width="28.1640625" customWidth="1"/>
    <col min="16133" max="16133" width="59.5" customWidth="1"/>
  </cols>
  <sheetData>
    <row r="1" spans="1:5" s="6" customFormat="1" x14ac:dyDescent="0.2">
      <c r="A1" s="6" t="s">
        <v>1484</v>
      </c>
    </row>
    <row r="2" spans="1: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">
      <c r="A3" t="s">
        <v>5</v>
      </c>
      <c r="B3" s="2" t="s">
        <v>6</v>
      </c>
      <c r="C3" t="s">
        <v>7</v>
      </c>
      <c r="D3" t="s">
        <v>8</v>
      </c>
      <c r="E3" t="str">
        <f>B3&amp;C3&amp;D3</f>
        <v xml:space="preserve">CAAGCAGAAGACGGCATACGAGATAACCGCGGGTGACTGGAGTTCAGACGTGTGC </v>
      </c>
    </row>
    <row r="4" spans="1:5" x14ac:dyDescent="0.2">
      <c r="A4" t="s">
        <v>9</v>
      </c>
      <c r="B4" s="2" t="s">
        <v>6</v>
      </c>
      <c r="C4" t="s">
        <v>10</v>
      </c>
      <c r="D4" t="s">
        <v>8</v>
      </c>
      <c r="E4" t="str">
        <f t="shared" ref="E4:E67" si="0">B4&amp;C4&amp;D4</f>
        <v xml:space="preserve">CAAGCAGAAGACGGCATACGAGATGGTTATAAGTGACTGGAGTTCAGACGTGTGC </v>
      </c>
    </row>
    <row r="5" spans="1:5" x14ac:dyDescent="0.2">
      <c r="A5" t="s">
        <v>11</v>
      </c>
      <c r="B5" s="2" t="s">
        <v>6</v>
      </c>
      <c r="C5" t="s">
        <v>12</v>
      </c>
      <c r="D5" t="s">
        <v>8</v>
      </c>
      <c r="E5" t="str">
        <f t="shared" si="0"/>
        <v xml:space="preserve">CAAGCAGAAGACGGCATACGAGATCCAAGTCCGTGACTGGAGTTCAGACGTGTGC </v>
      </c>
    </row>
    <row r="6" spans="1:5" x14ac:dyDescent="0.2">
      <c r="A6" t="s">
        <v>13</v>
      </c>
      <c r="B6" s="2" t="s">
        <v>6</v>
      </c>
      <c r="C6" t="s">
        <v>14</v>
      </c>
      <c r="D6" t="s">
        <v>8</v>
      </c>
      <c r="E6" t="str">
        <f t="shared" si="0"/>
        <v xml:space="preserve">CAAGCAGAAGACGGCATACGAGATTTGGACTTGTGACTGGAGTTCAGACGTGTGC </v>
      </c>
    </row>
    <row r="7" spans="1:5" x14ac:dyDescent="0.2">
      <c r="A7" t="s">
        <v>15</v>
      </c>
      <c r="B7" s="2" t="s">
        <v>6</v>
      </c>
      <c r="C7" t="s">
        <v>16</v>
      </c>
      <c r="D7" t="s">
        <v>8</v>
      </c>
      <c r="E7" t="str">
        <f t="shared" si="0"/>
        <v xml:space="preserve">CAAGCAGAAGACGGCATACGAGATCAGTGGATGTGACTGGAGTTCAGACGTGTGC </v>
      </c>
    </row>
    <row r="8" spans="1:5" x14ac:dyDescent="0.2">
      <c r="A8" t="s">
        <v>17</v>
      </c>
      <c r="B8" s="2" t="s">
        <v>6</v>
      </c>
      <c r="C8" t="s">
        <v>18</v>
      </c>
      <c r="D8" t="s">
        <v>8</v>
      </c>
      <c r="E8" t="str">
        <f t="shared" si="0"/>
        <v xml:space="preserve">CAAGCAGAAGACGGCATACGAGATTGACAAGCGTGACTGGAGTTCAGACGTGTGC </v>
      </c>
    </row>
    <row r="9" spans="1:5" x14ac:dyDescent="0.2">
      <c r="A9" t="s">
        <v>19</v>
      </c>
      <c r="B9" s="2" t="s">
        <v>6</v>
      </c>
      <c r="C9" t="s">
        <v>20</v>
      </c>
      <c r="D9" t="s">
        <v>8</v>
      </c>
      <c r="E9" t="str">
        <f t="shared" si="0"/>
        <v xml:space="preserve">CAAGCAGAAGACGGCATACGAGATCTAGCTTGGTGACTGGAGTTCAGACGTGTGC </v>
      </c>
    </row>
    <row r="10" spans="1:5" x14ac:dyDescent="0.2">
      <c r="A10" t="s">
        <v>21</v>
      </c>
      <c r="B10" s="2" t="s">
        <v>6</v>
      </c>
      <c r="C10" t="s">
        <v>22</v>
      </c>
      <c r="D10" t="s">
        <v>8</v>
      </c>
      <c r="E10" t="str">
        <f t="shared" si="0"/>
        <v xml:space="preserve">CAAGCAGAAGACGGCATACGAGATTCGATCCAGTGACTGGAGTTCAGACGTGTGC </v>
      </c>
    </row>
    <row r="11" spans="1:5" x14ac:dyDescent="0.2">
      <c r="A11" t="s">
        <v>23</v>
      </c>
      <c r="B11" s="2" t="s">
        <v>6</v>
      </c>
      <c r="C11" t="s">
        <v>24</v>
      </c>
      <c r="D11" t="s">
        <v>8</v>
      </c>
      <c r="E11" t="str">
        <f t="shared" si="0"/>
        <v xml:space="preserve">CAAGCAGAAGACGGCATACGAGATCCTGAACTGTGACTGGAGTTCAGACGTGTGC </v>
      </c>
    </row>
    <row r="12" spans="1:5" x14ac:dyDescent="0.2">
      <c r="A12" t="s">
        <v>25</v>
      </c>
      <c r="B12" s="2" t="s">
        <v>6</v>
      </c>
      <c r="C12" t="s">
        <v>26</v>
      </c>
      <c r="D12" t="s">
        <v>8</v>
      </c>
      <c r="E12" t="str">
        <f t="shared" si="0"/>
        <v xml:space="preserve">CAAGCAGAAGACGGCATACGAGATTTCAGGTCGTGACTGGAGTTCAGACGTGTGC </v>
      </c>
    </row>
    <row r="13" spans="1:5" x14ac:dyDescent="0.2">
      <c r="A13" t="s">
        <v>27</v>
      </c>
      <c r="B13" s="2" t="s">
        <v>6</v>
      </c>
      <c r="C13" t="s">
        <v>28</v>
      </c>
      <c r="D13" t="s">
        <v>8</v>
      </c>
      <c r="E13" t="str">
        <f t="shared" si="0"/>
        <v xml:space="preserve">CAAGCAGAAGACGGCATACGAGATAGTAGAGAGTGACTGGAGTTCAGACGTGTGC </v>
      </c>
    </row>
    <row r="14" spans="1:5" x14ac:dyDescent="0.2">
      <c r="A14" t="s">
        <v>29</v>
      </c>
      <c r="B14" s="2" t="s">
        <v>6</v>
      </c>
      <c r="C14" t="s">
        <v>30</v>
      </c>
      <c r="D14" t="s">
        <v>8</v>
      </c>
      <c r="E14" t="str">
        <f t="shared" si="0"/>
        <v xml:space="preserve">CAAGCAGAAGACGGCATACGAGATGACGAGAGGTGACTGGAGTTCAGACGTGTGC </v>
      </c>
    </row>
    <row r="15" spans="1:5" x14ac:dyDescent="0.2">
      <c r="A15" t="s">
        <v>31</v>
      </c>
      <c r="B15" s="2" t="s">
        <v>6</v>
      </c>
      <c r="C15" t="s">
        <v>32</v>
      </c>
      <c r="D15" t="s">
        <v>8</v>
      </c>
      <c r="E15" t="str">
        <f t="shared" si="0"/>
        <v xml:space="preserve">CAAGCAGAAGACGGCATACGAGATAGACTTGGGTGACTGGAGTTCAGACGTGTGC </v>
      </c>
    </row>
    <row r="16" spans="1:5" x14ac:dyDescent="0.2">
      <c r="A16" t="s">
        <v>33</v>
      </c>
      <c r="B16" s="2" t="s">
        <v>6</v>
      </c>
      <c r="C16" t="s">
        <v>34</v>
      </c>
      <c r="D16" t="s">
        <v>8</v>
      </c>
      <c r="E16" t="str">
        <f t="shared" si="0"/>
        <v xml:space="preserve">CAAGCAGAAGACGGCATACGAGATGAGTCCAAGTGACTGGAGTTCAGACGTGTGC </v>
      </c>
    </row>
    <row r="17" spans="1:5" x14ac:dyDescent="0.2">
      <c r="A17" t="s">
        <v>35</v>
      </c>
      <c r="B17" s="2" t="s">
        <v>6</v>
      </c>
      <c r="C17" t="s">
        <v>36</v>
      </c>
      <c r="D17" t="s">
        <v>8</v>
      </c>
      <c r="E17" t="str">
        <f t="shared" si="0"/>
        <v xml:space="preserve">CAAGCAGAAGACGGCATACGAGATCTTAAGCCGTGACTGGAGTTCAGACGTGTGC </v>
      </c>
    </row>
    <row r="18" spans="1:5" x14ac:dyDescent="0.2">
      <c r="A18" t="s">
        <v>37</v>
      </c>
      <c r="B18" s="2" t="s">
        <v>6</v>
      </c>
      <c r="C18" t="s">
        <v>38</v>
      </c>
      <c r="D18" t="s">
        <v>8</v>
      </c>
      <c r="E18" t="str">
        <f t="shared" si="0"/>
        <v xml:space="preserve">CAAGCAGAAGACGGCATACGAGATTCCGGATTGTGACTGGAGTTCAGACGTGTGC </v>
      </c>
    </row>
    <row r="19" spans="1:5" x14ac:dyDescent="0.2">
      <c r="A19" t="s">
        <v>39</v>
      </c>
      <c r="B19" s="2" t="s">
        <v>6</v>
      </c>
      <c r="C19" t="s">
        <v>40</v>
      </c>
      <c r="D19" t="s">
        <v>8</v>
      </c>
      <c r="E19" t="str">
        <f t="shared" si="0"/>
        <v xml:space="preserve">CAAGCAGAAGACGGCATACGAGATCTGTATTAGTGACTGGAGTTCAGACGTGTGC </v>
      </c>
    </row>
    <row r="20" spans="1:5" x14ac:dyDescent="0.2">
      <c r="A20" t="s">
        <v>41</v>
      </c>
      <c r="B20" s="2" t="s">
        <v>6</v>
      </c>
      <c r="C20" t="s">
        <v>42</v>
      </c>
      <c r="D20" t="s">
        <v>8</v>
      </c>
      <c r="E20" t="str">
        <f t="shared" si="0"/>
        <v xml:space="preserve">CAAGCAGAAGACGGCATACGAGATTCACGCCGGTGACTGGAGTTCAGACGTGTGC </v>
      </c>
    </row>
    <row r="21" spans="1:5" x14ac:dyDescent="0.2">
      <c r="A21" t="s">
        <v>43</v>
      </c>
      <c r="B21" s="2" t="s">
        <v>6</v>
      </c>
      <c r="C21" t="s">
        <v>44</v>
      </c>
      <c r="D21" t="s">
        <v>8</v>
      </c>
      <c r="E21" t="str">
        <f t="shared" si="0"/>
        <v xml:space="preserve">CAAGCAGAAGACGGCATACGAGATACTTACATGTGACTGGAGTTCAGACGTGTGC </v>
      </c>
    </row>
    <row r="22" spans="1:5" x14ac:dyDescent="0.2">
      <c r="A22" t="s">
        <v>45</v>
      </c>
      <c r="B22" s="2" t="s">
        <v>6</v>
      </c>
      <c r="C22" t="s">
        <v>46</v>
      </c>
      <c r="D22" t="s">
        <v>8</v>
      </c>
      <c r="E22" t="str">
        <f t="shared" si="0"/>
        <v xml:space="preserve">CAAGCAGAAGACGGCATACGAGATGTCCGTGCGTGACTGGAGTTCAGACGTGTGC </v>
      </c>
    </row>
    <row r="23" spans="1:5" x14ac:dyDescent="0.2">
      <c r="A23" t="s">
        <v>47</v>
      </c>
      <c r="B23" s="2" t="s">
        <v>6</v>
      </c>
      <c r="C23" t="s">
        <v>48</v>
      </c>
      <c r="D23" t="s">
        <v>8</v>
      </c>
      <c r="E23" t="str">
        <f t="shared" si="0"/>
        <v xml:space="preserve">CAAGCAGAAGACGGCATACGAGATAAGGTACCGTGACTGGAGTTCAGACGTGTGC </v>
      </c>
    </row>
    <row r="24" spans="1:5" x14ac:dyDescent="0.2">
      <c r="A24" t="s">
        <v>49</v>
      </c>
      <c r="B24" s="2" t="s">
        <v>6</v>
      </c>
      <c r="C24" t="s">
        <v>50</v>
      </c>
      <c r="D24" t="s">
        <v>8</v>
      </c>
      <c r="E24" t="str">
        <f t="shared" si="0"/>
        <v xml:space="preserve">CAAGCAGAAGACGGCATACGAGATGGAACGTTGTGACTGGAGTTCAGACGTGTGC </v>
      </c>
    </row>
    <row r="25" spans="1:5" x14ac:dyDescent="0.2">
      <c r="A25" t="s">
        <v>51</v>
      </c>
      <c r="B25" s="2" t="s">
        <v>6</v>
      </c>
      <c r="C25" t="s">
        <v>52</v>
      </c>
      <c r="D25" t="s">
        <v>8</v>
      </c>
      <c r="E25" t="str">
        <f t="shared" si="0"/>
        <v xml:space="preserve">CAAGCAGAAGACGGCATACGAGATAATTCTGCGTGACTGGAGTTCAGACGTGTGC </v>
      </c>
    </row>
    <row r="26" spans="1:5" x14ac:dyDescent="0.2">
      <c r="A26" t="s">
        <v>53</v>
      </c>
      <c r="B26" s="2" t="s">
        <v>6</v>
      </c>
      <c r="C26" t="s">
        <v>54</v>
      </c>
      <c r="D26" t="s">
        <v>8</v>
      </c>
      <c r="E26" t="str">
        <f t="shared" si="0"/>
        <v xml:space="preserve">CAAGCAGAAGACGGCATACGAGATGGCCTCATGTGACTGGAGTTCAGACGTGTGC </v>
      </c>
    </row>
    <row r="27" spans="1:5" x14ac:dyDescent="0.2">
      <c r="A27" t="s">
        <v>55</v>
      </c>
      <c r="B27" s="2" t="s">
        <v>6</v>
      </c>
      <c r="C27" t="s">
        <v>56</v>
      </c>
      <c r="D27" t="s">
        <v>8</v>
      </c>
      <c r="E27" t="str">
        <f t="shared" si="0"/>
        <v xml:space="preserve">CAAGCAGAAGACGGCATACGAGATATCTTAGTGTGACTGGAGTTCAGACGTGTGC </v>
      </c>
    </row>
    <row r="28" spans="1:5" x14ac:dyDescent="0.2">
      <c r="A28" t="s">
        <v>57</v>
      </c>
      <c r="B28" s="2" t="s">
        <v>6</v>
      </c>
      <c r="C28" t="s">
        <v>58</v>
      </c>
      <c r="D28" t="s">
        <v>8</v>
      </c>
      <c r="E28" t="str">
        <f t="shared" si="0"/>
        <v xml:space="preserve">CAAGCAGAAGACGGCATACGAGATGCTCCGACGTGACTGGAGTTCAGACGTGTGC </v>
      </c>
    </row>
    <row r="29" spans="1:5" x14ac:dyDescent="0.2">
      <c r="A29" t="s">
        <v>59</v>
      </c>
      <c r="B29" s="2" t="s">
        <v>6</v>
      </c>
      <c r="C29" t="s">
        <v>60</v>
      </c>
      <c r="D29" t="s">
        <v>8</v>
      </c>
      <c r="E29" t="str">
        <f t="shared" si="0"/>
        <v xml:space="preserve">CAAGCAGAAGACGGCATACGAGATATACCAAGGTGACTGGAGTTCAGACGTGTGC </v>
      </c>
    </row>
    <row r="30" spans="1:5" x14ac:dyDescent="0.2">
      <c r="A30" t="s">
        <v>61</v>
      </c>
      <c r="B30" s="2" t="s">
        <v>6</v>
      </c>
      <c r="C30" t="s">
        <v>62</v>
      </c>
      <c r="D30" t="s">
        <v>8</v>
      </c>
      <c r="E30" t="str">
        <f t="shared" si="0"/>
        <v xml:space="preserve">CAAGCAGAAGACGGCATACGAGATGCGTTGGAGTGACTGGAGTTCAGACGTGTGC </v>
      </c>
    </row>
    <row r="31" spans="1:5" x14ac:dyDescent="0.2">
      <c r="A31" t="s">
        <v>63</v>
      </c>
      <c r="B31" s="2" t="s">
        <v>6</v>
      </c>
      <c r="C31" t="s">
        <v>64</v>
      </c>
      <c r="D31" t="s">
        <v>8</v>
      </c>
      <c r="E31" t="str">
        <f t="shared" si="0"/>
        <v xml:space="preserve">CAAGCAGAAGACGGCATACGAGATCTTCACGGGTGACTGGAGTTCAGACGTGTGC </v>
      </c>
    </row>
    <row r="32" spans="1:5" x14ac:dyDescent="0.2">
      <c r="A32" t="s">
        <v>65</v>
      </c>
      <c r="B32" s="2" t="s">
        <v>6</v>
      </c>
      <c r="C32" t="s">
        <v>66</v>
      </c>
      <c r="D32" t="s">
        <v>8</v>
      </c>
      <c r="E32" t="str">
        <f t="shared" si="0"/>
        <v xml:space="preserve">CAAGCAGAAGACGGCATACGAGATTCCTGTAAGTGACTGGAGTTCAGACGTGTGC </v>
      </c>
    </row>
    <row r="33" spans="1:5" x14ac:dyDescent="0.2">
      <c r="A33" t="s">
        <v>67</v>
      </c>
      <c r="B33" s="2" t="s">
        <v>6</v>
      </c>
      <c r="C33" t="s">
        <v>68</v>
      </c>
      <c r="D33" t="s">
        <v>8</v>
      </c>
      <c r="E33" t="str">
        <f t="shared" si="0"/>
        <v xml:space="preserve">CAAGCAGAAGACGGCATACGAGATAGAATGCCGTGACTGGAGTTCAGACGTGTGC </v>
      </c>
    </row>
    <row r="34" spans="1:5" x14ac:dyDescent="0.2">
      <c r="A34" t="s">
        <v>69</v>
      </c>
      <c r="B34" s="2" t="s">
        <v>6</v>
      </c>
      <c r="C34" t="s">
        <v>70</v>
      </c>
      <c r="D34" t="s">
        <v>8</v>
      </c>
      <c r="E34" t="str">
        <f t="shared" si="0"/>
        <v xml:space="preserve">CAAGCAGAAGACGGCATACGAGATGAGGCATTGTGACTGGAGTTCAGACGTGTGC </v>
      </c>
    </row>
    <row r="35" spans="1:5" x14ac:dyDescent="0.2">
      <c r="A35" t="s">
        <v>71</v>
      </c>
      <c r="B35" s="2" t="s">
        <v>6</v>
      </c>
      <c r="C35" t="s">
        <v>72</v>
      </c>
      <c r="D35" t="s">
        <v>8</v>
      </c>
      <c r="E35" t="str">
        <f t="shared" si="0"/>
        <v xml:space="preserve">CAAGCAGAAGACGGCATACGAGATCCTCGGTAGTGACTGGAGTTCAGACGTGTGC </v>
      </c>
    </row>
    <row r="36" spans="1:5" x14ac:dyDescent="0.2">
      <c r="A36" t="s">
        <v>73</v>
      </c>
      <c r="B36" s="2" t="s">
        <v>6</v>
      </c>
      <c r="C36" t="s">
        <v>74</v>
      </c>
      <c r="D36" t="s">
        <v>8</v>
      </c>
      <c r="E36" t="str">
        <f t="shared" si="0"/>
        <v xml:space="preserve">CAAGCAGAAGACGGCATACGAGATTTCTAACGGTGACTGGAGTTCAGACGTGTGC </v>
      </c>
    </row>
    <row r="37" spans="1:5" x14ac:dyDescent="0.2">
      <c r="A37" t="s">
        <v>75</v>
      </c>
      <c r="B37" s="2" t="s">
        <v>6</v>
      </c>
      <c r="C37" t="s">
        <v>76</v>
      </c>
      <c r="D37" t="s">
        <v>8</v>
      </c>
      <c r="E37" t="str">
        <f t="shared" si="0"/>
        <v xml:space="preserve">CAAGCAGAAGACGGCATACGAGATATGAGGCTGTGACTGGAGTTCAGACGTGTGC </v>
      </c>
    </row>
    <row r="38" spans="1:5" x14ac:dyDescent="0.2">
      <c r="A38" t="s">
        <v>77</v>
      </c>
      <c r="B38" s="2" t="s">
        <v>6</v>
      </c>
      <c r="C38" t="s">
        <v>78</v>
      </c>
      <c r="D38" t="s">
        <v>8</v>
      </c>
      <c r="E38" t="str">
        <f t="shared" si="0"/>
        <v xml:space="preserve">CAAGCAGAAGACGGCATACGAGATGCAGAATCGTGACTGGAGTTCAGACGTGTGC </v>
      </c>
    </row>
    <row r="39" spans="1:5" x14ac:dyDescent="0.2">
      <c r="A39" t="s">
        <v>79</v>
      </c>
      <c r="B39" s="2" t="s">
        <v>6</v>
      </c>
      <c r="C39" t="s">
        <v>80</v>
      </c>
      <c r="D39" t="s">
        <v>8</v>
      </c>
      <c r="E39" t="str">
        <f t="shared" si="0"/>
        <v xml:space="preserve">CAAGCAGAAGACGGCATACGAGATCACTACGAGTGACTGGAGTTCAGACGTGTGC </v>
      </c>
    </row>
    <row r="40" spans="1:5" x14ac:dyDescent="0.2">
      <c r="A40" t="s">
        <v>81</v>
      </c>
      <c r="B40" s="2" t="s">
        <v>6</v>
      </c>
      <c r="C40" t="s">
        <v>82</v>
      </c>
      <c r="D40" t="s">
        <v>8</v>
      </c>
      <c r="E40" t="str">
        <f t="shared" si="0"/>
        <v xml:space="preserve">CAAGCAGAAGACGGCATACGAGATTGTCGTAGGTGACTGGAGTTCAGACGTGTGC </v>
      </c>
    </row>
    <row r="41" spans="1:5" x14ac:dyDescent="0.2">
      <c r="A41" t="s">
        <v>83</v>
      </c>
      <c r="B41" s="2" t="s">
        <v>6</v>
      </c>
      <c r="C41" t="s">
        <v>84</v>
      </c>
      <c r="D41" t="s">
        <v>8</v>
      </c>
      <c r="E41" t="str">
        <f t="shared" si="0"/>
        <v xml:space="preserve">CAAGCAGAAGACGGCATACGAGATACCACTTAGTGACTGGAGTTCAGACGTGTGC </v>
      </c>
    </row>
    <row r="42" spans="1:5" x14ac:dyDescent="0.2">
      <c r="A42" t="s">
        <v>85</v>
      </c>
      <c r="B42" s="2" t="s">
        <v>6</v>
      </c>
      <c r="C42" t="s">
        <v>86</v>
      </c>
      <c r="D42" t="s">
        <v>8</v>
      </c>
      <c r="E42" t="str">
        <f t="shared" si="0"/>
        <v xml:space="preserve">CAAGCAGAAGACGGCATACGAGATGTTGTCCGGTGACTGGAGTTCAGACGTGTGC </v>
      </c>
    </row>
    <row r="43" spans="1:5" x14ac:dyDescent="0.2">
      <c r="A43" t="s">
        <v>87</v>
      </c>
      <c r="B43" s="2" t="s">
        <v>6</v>
      </c>
      <c r="C43" t="s">
        <v>88</v>
      </c>
      <c r="D43" t="s">
        <v>8</v>
      </c>
      <c r="E43" t="str">
        <f t="shared" si="0"/>
        <v xml:space="preserve">CAAGCAGAAGACGGCATACGAGATATCCATATGTGACTGGAGTTCAGACGTGTGC </v>
      </c>
    </row>
    <row r="44" spans="1:5" x14ac:dyDescent="0.2">
      <c r="A44" t="s">
        <v>89</v>
      </c>
      <c r="B44" s="2" t="s">
        <v>6</v>
      </c>
      <c r="C44" t="s">
        <v>90</v>
      </c>
      <c r="D44" t="s">
        <v>8</v>
      </c>
      <c r="E44" t="str">
        <f t="shared" si="0"/>
        <v xml:space="preserve">CAAGCAGAAGACGGCATACGAGATGCTTGCGCGTGACTGGAGTTCAGACGTGTGC </v>
      </c>
    </row>
    <row r="45" spans="1:5" x14ac:dyDescent="0.2">
      <c r="A45" t="s">
        <v>91</v>
      </c>
      <c r="B45" s="2" t="s">
        <v>6</v>
      </c>
      <c r="C45" t="s">
        <v>92</v>
      </c>
      <c r="D45" t="s">
        <v>8</v>
      </c>
      <c r="E45" t="str">
        <f t="shared" si="0"/>
        <v xml:space="preserve">CAAGCAGAAGACGGCATACGAGATAGTATCTTGTGACTGGAGTTCAGACGTGTGC </v>
      </c>
    </row>
    <row r="46" spans="1:5" x14ac:dyDescent="0.2">
      <c r="A46" t="s">
        <v>93</v>
      </c>
      <c r="B46" s="2" t="s">
        <v>6</v>
      </c>
      <c r="C46" t="s">
        <v>94</v>
      </c>
      <c r="D46" t="s">
        <v>8</v>
      </c>
      <c r="E46" t="str">
        <f t="shared" si="0"/>
        <v xml:space="preserve">CAAGCAGAAGACGGCATACGAGATGACGCTCCGTGACTGGAGTTCAGACGTGTGC </v>
      </c>
    </row>
    <row r="47" spans="1:5" x14ac:dyDescent="0.2">
      <c r="A47" t="s">
        <v>95</v>
      </c>
      <c r="B47" s="2" t="s">
        <v>6</v>
      </c>
      <c r="C47" t="s">
        <v>96</v>
      </c>
      <c r="D47" t="s">
        <v>8</v>
      </c>
      <c r="E47" t="str">
        <f t="shared" si="0"/>
        <v xml:space="preserve">CAAGCAGAAGACGGCATACGAGATCATGCCATGTGACTGGAGTTCAGACGTGTGC </v>
      </c>
    </row>
    <row r="48" spans="1:5" x14ac:dyDescent="0.2">
      <c r="A48" t="s">
        <v>97</v>
      </c>
      <c r="B48" s="2" t="s">
        <v>6</v>
      </c>
      <c r="C48" t="s">
        <v>98</v>
      </c>
      <c r="D48" t="s">
        <v>8</v>
      </c>
      <c r="E48" t="str">
        <f t="shared" si="0"/>
        <v xml:space="preserve">CAAGCAGAAGACGGCATACGAGATTGCATTGCGTGACTGGAGTTCAGACGTGTGC </v>
      </c>
    </row>
    <row r="49" spans="1:5" x14ac:dyDescent="0.2">
      <c r="A49" t="s">
        <v>99</v>
      </c>
      <c r="B49" s="2" t="s">
        <v>6</v>
      </c>
      <c r="C49" t="s">
        <v>100</v>
      </c>
      <c r="D49" t="s">
        <v>8</v>
      </c>
      <c r="E49" t="str">
        <f t="shared" si="0"/>
        <v xml:space="preserve">CAAGCAGAAGACGGCATACGAGATATTGGAACGTGACTGGAGTTCAGACGTGTGC </v>
      </c>
    </row>
    <row r="50" spans="1:5" x14ac:dyDescent="0.2">
      <c r="A50" t="s">
        <v>101</v>
      </c>
      <c r="B50" s="2" t="s">
        <v>6</v>
      </c>
      <c r="C50" t="s">
        <v>102</v>
      </c>
      <c r="D50" t="s">
        <v>8</v>
      </c>
      <c r="E50" t="str">
        <f t="shared" si="0"/>
        <v xml:space="preserve">CAAGCAGAAGACGGCATACGAGATGCCAAGGTGTGACTGGAGTTCAGACGTGTGC </v>
      </c>
    </row>
    <row r="51" spans="1:5" x14ac:dyDescent="0.2">
      <c r="A51" t="s">
        <v>103</v>
      </c>
      <c r="B51" s="2" t="s">
        <v>6</v>
      </c>
      <c r="C51" t="s">
        <v>104</v>
      </c>
      <c r="D51" t="s">
        <v>8</v>
      </c>
      <c r="E51" t="str">
        <f t="shared" si="0"/>
        <v xml:space="preserve">CAAGCAGAAGACGGCATACGAGATCGAGATATGTGACTGGAGTTCAGACGTGTGC </v>
      </c>
    </row>
    <row r="52" spans="1:5" x14ac:dyDescent="0.2">
      <c r="A52" t="s">
        <v>105</v>
      </c>
      <c r="B52" s="2" t="s">
        <v>6</v>
      </c>
      <c r="C52" t="s">
        <v>106</v>
      </c>
      <c r="D52" t="s">
        <v>8</v>
      </c>
      <c r="E52" t="str">
        <f t="shared" si="0"/>
        <v xml:space="preserve">CAAGCAGAAGACGGCATACGAGATTAGAGCGCGTGACTGGAGTTCAGACGTGTGC </v>
      </c>
    </row>
    <row r="53" spans="1:5" x14ac:dyDescent="0.2">
      <c r="A53" t="s">
        <v>107</v>
      </c>
      <c r="B53" s="2" t="s">
        <v>6</v>
      </c>
      <c r="C53" t="s">
        <v>108</v>
      </c>
      <c r="D53" t="s">
        <v>8</v>
      </c>
      <c r="E53" t="str">
        <f t="shared" si="0"/>
        <v xml:space="preserve">CAAGCAGAAGACGGCATACGAGATAACCTGTTGTGACTGGAGTTCAGACGTGTGC </v>
      </c>
    </row>
    <row r="54" spans="1:5" x14ac:dyDescent="0.2">
      <c r="A54" t="s">
        <v>109</v>
      </c>
      <c r="B54" s="2" t="s">
        <v>6</v>
      </c>
      <c r="C54" t="s">
        <v>110</v>
      </c>
      <c r="D54" t="s">
        <v>8</v>
      </c>
      <c r="E54" t="str">
        <f t="shared" si="0"/>
        <v xml:space="preserve">CAAGCAGAAGACGGCATACGAGATGGTTCACCGTGACTGGAGTTCAGACGTGTGC </v>
      </c>
    </row>
    <row r="55" spans="1:5" x14ac:dyDescent="0.2">
      <c r="A55" t="s">
        <v>111</v>
      </c>
      <c r="B55" s="2" t="s">
        <v>6</v>
      </c>
      <c r="C55" t="s">
        <v>112</v>
      </c>
      <c r="D55" t="s">
        <v>8</v>
      </c>
      <c r="E55" t="str">
        <f t="shared" si="0"/>
        <v xml:space="preserve">CAAGCAGAAGACGGCATACGAGATCATTGTTGGTGACTGGAGTTCAGACGTGTGC </v>
      </c>
    </row>
    <row r="56" spans="1:5" x14ac:dyDescent="0.2">
      <c r="A56" t="s">
        <v>113</v>
      </c>
      <c r="B56" s="2" t="s">
        <v>6</v>
      </c>
      <c r="C56" t="s">
        <v>114</v>
      </c>
      <c r="D56" t="s">
        <v>8</v>
      </c>
      <c r="E56" t="str">
        <f t="shared" si="0"/>
        <v xml:space="preserve">CAAGCAGAAGACGGCATACGAGATTGCCACCAGTGACTGGAGTTCAGACGTGTGC </v>
      </c>
    </row>
    <row r="57" spans="1:5" x14ac:dyDescent="0.2">
      <c r="A57" t="s">
        <v>115</v>
      </c>
      <c r="B57" s="2" t="s">
        <v>6</v>
      </c>
      <c r="C57" t="s">
        <v>116</v>
      </c>
      <c r="D57" t="s">
        <v>8</v>
      </c>
      <c r="E57" t="str">
        <f t="shared" si="0"/>
        <v xml:space="preserve">CAAGCAGAAGACGGCATACGAGATCTCTGCCTGTGACTGGAGTTCAGACGTGTGC </v>
      </c>
    </row>
    <row r="58" spans="1:5" x14ac:dyDescent="0.2">
      <c r="A58" t="s">
        <v>117</v>
      </c>
      <c r="B58" s="2" t="s">
        <v>6</v>
      </c>
      <c r="C58" t="s">
        <v>118</v>
      </c>
      <c r="D58" t="s">
        <v>8</v>
      </c>
      <c r="E58" t="str">
        <f t="shared" si="0"/>
        <v xml:space="preserve">CAAGCAGAAGACGGCATACGAGATTCTCATTCGTGACTGGAGTTCAGACGTGTGC </v>
      </c>
    </row>
    <row r="59" spans="1:5" x14ac:dyDescent="0.2">
      <c r="A59" t="s">
        <v>119</v>
      </c>
      <c r="B59" s="2" t="s">
        <v>6</v>
      </c>
      <c r="C59" t="s">
        <v>120</v>
      </c>
      <c r="D59" t="s">
        <v>8</v>
      </c>
      <c r="E59" t="str">
        <f t="shared" si="0"/>
        <v xml:space="preserve">CAAGCAGAAGACGGCATACGAGATACGCCGCAGTGACTGGAGTTCAGACGTGTGC </v>
      </c>
    </row>
    <row r="60" spans="1:5" x14ac:dyDescent="0.2">
      <c r="A60" t="s">
        <v>121</v>
      </c>
      <c r="B60" s="2" t="s">
        <v>6</v>
      </c>
      <c r="C60" t="s">
        <v>122</v>
      </c>
      <c r="D60" t="s">
        <v>8</v>
      </c>
      <c r="E60" t="str">
        <f t="shared" si="0"/>
        <v xml:space="preserve">CAAGCAGAAGACGGCATACGAGATGTATTATGGTGACTGGAGTTCAGACGTGTGC </v>
      </c>
    </row>
    <row r="61" spans="1:5" x14ac:dyDescent="0.2">
      <c r="A61" t="s">
        <v>123</v>
      </c>
      <c r="B61" s="2" t="s">
        <v>6</v>
      </c>
      <c r="C61" t="s">
        <v>124</v>
      </c>
      <c r="D61" t="s">
        <v>8</v>
      </c>
      <c r="E61" t="str">
        <f t="shared" si="0"/>
        <v xml:space="preserve">CAAGCAGAAGACGGCATACGAGATGATAGATCGTGACTGGAGTTCAGACGTGTGC </v>
      </c>
    </row>
    <row r="62" spans="1:5" x14ac:dyDescent="0.2">
      <c r="A62" t="s">
        <v>125</v>
      </c>
      <c r="B62" s="2" t="s">
        <v>6</v>
      </c>
      <c r="C62" t="s">
        <v>126</v>
      </c>
      <c r="D62" t="s">
        <v>8</v>
      </c>
      <c r="E62" t="str">
        <f t="shared" si="0"/>
        <v xml:space="preserve">CAAGCAGAAGACGGCATACGAGATAGCGAGCTGTGACTGGAGTTCAGACGTGTGC </v>
      </c>
    </row>
    <row r="63" spans="1:5" x14ac:dyDescent="0.2">
      <c r="A63" t="s">
        <v>127</v>
      </c>
      <c r="B63" s="2" t="s">
        <v>6</v>
      </c>
      <c r="C63" t="s">
        <v>128</v>
      </c>
      <c r="D63" t="s">
        <v>8</v>
      </c>
      <c r="E63" t="str">
        <f t="shared" si="0"/>
        <v xml:space="preserve">CAAGCAGAAGACGGCATACGAGATCAGTTCCGGTGACTGGAGTTCAGACGTGTGC </v>
      </c>
    </row>
    <row r="64" spans="1:5" x14ac:dyDescent="0.2">
      <c r="A64" t="s">
        <v>129</v>
      </c>
      <c r="B64" s="2" t="s">
        <v>6</v>
      </c>
      <c r="C64" t="s">
        <v>130</v>
      </c>
      <c r="D64" t="s">
        <v>8</v>
      </c>
      <c r="E64" t="str">
        <f t="shared" si="0"/>
        <v xml:space="preserve">CAAGCAGAAGACGGCATACGAGATTGACCTTAGTGACTGGAGTTCAGACGTGTGC </v>
      </c>
    </row>
    <row r="65" spans="1:5" x14ac:dyDescent="0.2">
      <c r="A65" t="s">
        <v>131</v>
      </c>
      <c r="B65" s="2" t="s">
        <v>6</v>
      </c>
      <c r="C65" t="s">
        <v>132</v>
      </c>
      <c r="D65" t="s">
        <v>8</v>
      </c>
      <c r="E65" t="str">
        <f t="shared" si="0"/>
        <v xml:space="preserve">CAAGCAGAAGACGGCATACGAGATCTAGGCAAGTGACTGGAGTTCAGACGTGTGC </v>
      </c>
    </row>
    <row r="66" spans="1:5" x14ac:dyDescent="0.2">
      <c r="A66" t="s">
        <v>133</v>
      </c>
      <c r="B66" s="2" t="s">
        <v>6</v>
      </c>
      <c r="C66" t="s">
        <v>134</v>
      </c>
      <c r="D66" t="s">
        <v>8</v>
      </c>
      <c r="E66" t="str">
        <f t="shared" si="0"/>
        <v xml:space="preserve">CAAGCAGAAGACGGCATACGAGATTCGAATGGGTGACTGGAGTTCAGACGTGTGC </v>
      </c>
    </row>
    <row r="67" spans="1:5" x14ac:dyDescent="0.2">
      <c r="A67" t="s">
        <v>135</v>
      </c>
      <c r="B67" s="2" t="s">
        <v>6</v>
      </c>
      <c r="C67" t="s">
        <v>136</v>
      </c>
      <c r="D67" t="s">
        <v>8</v>
      </c>
      <c r="E67" t="str">
        <f t="shared" si="0"/>
        <v xml:space="preserve">CAAGCAGAAGACGGCATACGAGATCTTAGTGTGTGACTGGAGTTCAGACGTGTGC </v>
      </c>
    </row>
    <row r="68" spans="1:5" x14ac:dyDescent="0.2">
      <c r="A68" t="s">
        <v>137</v>
      </c>
      <c r="B68" s="2" t="s">
        <v>6</v>
      </c>
      <c r="C68" t="s">
        <v>138</v>
      </c>
      <c r="D68" t="s">
        <v>8</v>
      </c>
      <c r="E68" t="str">
        <f t="shared" ref="E68:E98" si="1">B68&amp;C68&amp;D68</f>
        <v xml:space="preserve">CAAGCAGAAGACGGCATACGAGATTCCGACACGTGACTGGAGTTCAGACGTGTGC </v>
      </c>
    </row>
    <row r="69" spans="1:5" x14ac:dyDescent="0.2">
      <c r="A69" t="s">
        <v>139</v>
      </c>
      <c r="B69" s="2" t="s">
        <v>6</v>
      </c>
      <c r="C69" t="s">
        <v>140</v>
      </c>
      <c r="D69" t="s">
        <v>8</v>
      </c>
      <c r="E69" t="str">
        <f t="shared" si="1"/>
        <v xml:space="preserve">CAAGCAGAAGACGGCATACGAGATAACAGGAAGTGACTGGAGTTCAGACGTGTGC </v>
      </c>
    </row>
    <row r="70" spans="1:5" x14ac:dyDescent="0.2">
      <c r="A70" t="s">
        <v>141</v>
      </c>
      <c r="B70" s="2" t="s">
        <v>6</v>
      </c>
      <c r="C70" t="s">
        <v>142</v>
      </c>
      <c r="D70" t="s">
        <v>8</v>
      </c>
      <c r="E70" t="str">
        <f t="shared" si="1"/>
        <v xml:space="preserve">CAAGCAGAAGACGGCATACGAGATGGTGAAGGGTGACTGGAGTTCAGACGTGTGC </v>
      </c>
    </row>
    <row r="71" spans="1:5" x14ac:dyDescent="0.2">
      <c r="A71" t="s">
        <v>143</v>
      </c>
      <c r="B71" s="2" t="s">
        <v>6</v>
      </c>
      <c r="C71" t="s">
        <v>144</v>
      </c>
      <c r="D71" t="s">
        <v>8</v>
      </c>
      <c r="E71" t="str">
        <f t="shared" si="1"/>
        <v xml:space="preserve">CAAGCAGAAGACGGCATACGAGATCCTGTGGCGTGACTGGAGTTCAGACGTGTGC </v>
      </c>
    </row>
    <row r="72" spans="1:5" x14ac:dyDescent="0.2">
      <c r="A72" t="s">
        <v>145</v>
      </c>
      <c r="B72" s="2" t="s">
        <v>6</v>
      </c>
      <c r="C72" t="s">
        <v>146</v>
      </c>
      <c r="D72" t="s">
        <v>8</v>
      </c>
      <c r="E72" t="str">
        <f t="shared" si="1"/>
        <v xml:space="preserve">CAAGCAGAAGACGGCATACGAGATTTCACAATGTGACTGGAGTTCAGACGTGTGC </v>
      </c>
    </row>
    <row r="73" spans="1:5" x14ac:dyDescent="0.2">
      <c r="A73" t="s">
        <v>147</v>
      </c>
      <c r="B73" s="2" t="s">
        <v>6</v>
      </c>
      <c r="C73" t="s">
        <v>148</v>
      </c>
      <c r="D73" t="s">
        <v>8</v>
      </c>
      <c r="E73" t="str">
        <f t="shared" si="1"/>
        <v xml:space="preserve">CAAGCAGAAGACGGCATACGAGATACACGAGTGTGACTGGAGTTCAGACGTGTGC </v>
      </c>
    </row>
    <row r="74" spans="1:5" x14ac:dyDescent="0.2">
      <c r="A74" t="s">
        <v>149</v>
      </c>
      <c r="B74" s="2" t="s">
        <v>6</v>
      </c>
      <c r="C74" t="s">
        <v>150</v>
      </c>
      <c r="D74" t="s">
        <v>8</v>
      </c>
      <c r="E74" t="str">
        <f t="shared" si="1"/>
        <v xml:space="preserve">CAAGCAGAAGACGGCATACGAGATGTGTAGACGTGACTGGAGTTCAGACGTGTGC </v>
      </c>
    </row>
    <row r="75" spans="1:5" x14ac:dyDescent="0.2">
      <c r="A75" t="s">
        <v>151</v>
      </c>
      <c r="B75" s="2" t="s">
        <v>6</v>
      </c>
      <c r="C75" t="s">
        <v>152</v>
      </c>
      <c r="D75" t="s">
        <v>8</v>
      </c>
      <c r="E75" t="str">
        <f t="shared" si="1"/>
        <v xml:space="preserve">CAAGCAGAAGACGGCATACGAGATGTTAATTGGTGACTGGAGTTCAGACGTGTGC </v>
      </c>
    </row>
    <row r="76" spans="1:5" x14ac:dyDescent="0.2">
      <c r="A76" t="s">
        <v>153</v>
      </c>
      <c r="B76" s="2" t="s">
        <v>6</v>
      </c>
      <c r="C76" t="s">
        <v>154</v>
      </c>
      <c r="D76" t="s">
        <v>8</v>
      </c>
      <c r="E76" t="str">
        <f t="shared" si="1"/>
        <v xml:space="preserve">CAAGCAGAAGACGGCATACGAGATACCGGCCAGTGACTGGAGTTCAGACGTGTGC </v>
      </c>
    </row>
    <row r="77" spans="1:5" x14ac:dyDescent="0.2">
      <c r="A77" t="s">
        <v>155</v>
      </c>
      <c r="B77" s="2" t="s">
        <v>6</v>
      </c>
      <c r="C77" t="s">
        <v>156</v>
      </c>
      <c r="D77" t="s">
        <v>8</v>
      </c>
      <c r="E77" t="str">
        <f t="shared" si="1"/>
        <v xml:space="preserve">CAAGCAGAAGACGGCATACGAGATGGAGTACTGTGACTGGAGTTCAGACGTGTGC </v>
      </c>
    </row>
    <row r="78" spans="1:5" x14ac:dyDescent="0.2">
      <c r="A78" t="s">
        <v>157</v>
      </c>
      <c r="B78" s="2" t="s">
        <v>6</v>
      </c>
      <c r="C78" t="s">
        <v>158</v>
      </c>
      <c r="D78" t="s">
        <v>8</v>
      </c>
      <c r="E78" t="str">
        <f t="shared" si="1"/>
        <v xml:space="preserve">CAAGCAGAAGACGGCATACGAGATAAGACGTCGTGACTGGAGTTCAGACGTGTGC </v>
      </c>
    </row>
    <row r="79" spans="1:5" x14ac:dyDescent="0.2">
      <c r="A79" t="s">
        <v>159</v>
      </c>
      <c r="B79" s="2" t="s">
        <v>6</v>
      </c>
      <c r="C79" t="s">
        <v>160</v>
      </c>
      <c r="D79" t="s">
        <v>8</v>
      </c>
      <c r="E79" t="str">
        <f t="shared" si="1"/>
        <v xml:space="preserve">CAAGCAGAAGACGGCATACGAGATGTCTCGCAGTGACTGGAGTTCAGACGTGTGC </v>
      </c>
    </row>
    <row r="80" spans="1:5" x14ac:dyDescent="0.2">
      <c r="A80" t="s">
        <v>161</v>
      </c>
      <c r="B80" s="2" t="s">
        <v>6</v>
      </c>
      <c r="C80" t="s">
        <v>162</v>
      </c>
      <c r="D80" t="s">
        <v>8</v>
      </c>
      <c r="E80" t="str">
        <f t="shared" si="1"/>
        <v xml:space="preserve">CAAGCAGAAGACGGCATACGAGATACTCTATGGTGACTGGAGTTCAGACGTGTGC </v>
      </c>
    </row>
    <row r="81" spans="1:5" x14ac:dyDescent="0.2">
      <c r="A81" t="s">
        <v>163</v>
      </c>
      <c r="B81" s="2" t="s">
        <v>6</v>
      </c>
      <c r="C81" t="s">
        <v>164</v>
      </c>
      <c r="D81" t="s">
        <v>8</v>
      </c>
      <c r="E81" t="str">
        <f t="shared" si="1"/>
        <v xml:space="preserve">CAAGCAGAAGACGGCATACGAGATGCGCCTGTGTGACTGGAGTTCAGACGTGTGC </v>
      </c>
    </row>
    <row r="82" spans="1:5" x14ac:dyDescent="0.2">
      <c r="A82" t="s">
        <v>165</v>
      </c>
      <c r="B82" s="2" t="s">
        <v>6</v>
      </c>
      <c r="C82" t="s">
        <v>166</v>
      </c>
      <c r="D82" t="s">
        <v>8</v>
      </c>
      <c r="E82" t="str">
        <f t="shared" si="1"/>
        <v xml:space="preserve">CAAGCAGAAGACGGCATACGAGATATATTCACGTGACTGGAGTTCAGACGTGTGC </v>
      </c>
    </row>
    <row r="83" spans="1:5" x14ac:dyDescent="0.2">
      <c r="A83" t="s">
        <v>167</v>
      </c>
      <c r="B83" s="2" t="s">
        <v>6</v>
      </c>
      <c r="C83" t="s">
        <v>168</v>
      </c>
      <c r="D83" t="s">
        <v>8</v>
      </c>
      <c r="E83" t="str">
        <f t="shared" si="1"/>
        <v xml:space="preserve">CAAGCAGAAGACGGCATACGAGATCTACAGTTGTGACTGGAGTTCAGACGTGTGC </v>
      </c>
    </row>
    <row r="84" spans="1:5" x14ac:dyDescent="0.2">
      <c r="A84" t="s">
        <v>169</v>
      </c>
      <c r="B84" s="2" t="s">
        <v>6</v>
      </c>
      <c r="C84" t="s">
        <v>170</v>
      </c>
      <c r="D84" t="s">
        <v>8</v>
      </c>
      <c r="E84" t="str">
        <f t="shared" si="1"/>
        <v xml:space="preserve">CAAGCAGAAGACGGCATACGAGATTCGTGACCGTGACTGGAGTTCAGACGTGTGC </v>
      </c>
    </row>
    <row r="85" spans="1:5" x14ac:dyDescent="0.2">
      <c r="A85" t="s">
        <v>171</v>
      </c>
      <c r="B85" s="2" t="s">
        <v>6</v>
      </c>
      <c r="C85" t="s">
        <v>172</v>
      </c>
      <c r="D85" t="s">
        <v>8</v>
      </c>
      <c r="E85" t="str">
        <f t="shared" si="1"/>
        <v xml:space="preserve">CAAGCAGAAGACGGCATACGAGATGGAAGCAGGTGACTGGAGTTCAGACGTGTGC </v>
      </c>
    </row>
    <row r="86" spans="1:5" x14ac:dyDescent="0.2">
      <c r="A86" t="s">
        <v>173</v>
      </c>
      <c r="B86" s="2" t="s">
        <v>6</v>
      </c>
      <c r="C86" t="s">
        <v>174</v>
      </c>
      <c r="D86" t="s">
        <v>8</v>
      </c>
      <c r="E86" t="str">
        <f t="shared" si="1"/>
        <v xml:space="preserve">CAAGCAGAAGACGGCATACGAGATAAGGATGAGTGACTGGAGTTCAGACGTGTGC </v>
      </c>
    </row>
    <row r="87" spans="1:5" x14ac:dyDescent="0.2">
      <c r="A87" t="s">
        <v>175</v>
      </c>
      <c r="B87" s="2" t="s">
        <v>6</v>
      </c>
      <c r="C87" t="s">
        <v>176</v>
      </c>
      <c r="D87" t="s">
        <v>8</v>
      </c>
      <c r="E87" t="str">
        <f t="shared" si="1"/>
        <v xml:space="preserve">CAAGCAGAAGACGGCATACGAGATTATAACCTGTGACTGGAGTTCAGACGTGTGC </v>
      </c>
    </row>
    <row r="88" spans="1:5" x14ac:dyDescent="0.2">
      <c r="A88" t="s">
        <v>177</v>
      </c>
      <c r="B88" s="2" t="s">
        <v>6</v>
      </c>
      <c r="C88" t="s">
        <v>178</v>
      </c>
      <c r="D88" t="s">
        <v>8</v>
      </c>
      <c r="E88" t="str">
        <f t="shared" si="1"/>
        <v xml:space="preserve">CAAGCAGAAGACGGCATACGAGATCGCGGTTCGTGACTGGAGTTCAGACGTGTGC </v>
      </c>
    </row>
    <row r="89" spans="1:5" x14ac:dyDescent="0.2">
      <c r="A89" t="s">
        <v>179</v>
      </c>
      <c r="B89" s="2" t="s">
        <v>6</v>
      </c>
      <c r="C89" t="s">
        <v>180</v>
      </c>
      <c r="D89" t="s">
        <v>8</v>
      </c>
      <c r="E89" t="str">
        <f t="shared" si="1"/>
        <v xml:space="preserve">CAAGCAGAAGACGGCATACGAGATTTGGTGAGGTGACTGGAGTTCAGACGTGTGC </v>
      </c>
    </row>
    <row r="90" spans="1:5" x14ac:dyDescent="0.2">
      <c r="A90" t="s">
        <v>181</v>
      </c>
      <c r="B90" s="2" t="s">
        <v>6</v>
      </c>
      <c r="C90" t="s">
        <v>182</v>
      </c>
      <c r="D90" t="s">
        <v>8</v>
      </c>
      <c r="E90" t="str">
        <f t="shared" si="1"/>
        <v xml:space="preserve">CAAGCAGAAGACGGCATACGAGATCCAACAGAGTGACTGGAGTTCAGACGTGTGC </v>
      </c>
    </row>
    <row r="91" spans="1:5" x14ac:dyDescent="0.2">
      <c r="A91" t="s">
        <v>183</v>
      </c>
      <c r="B91" s="2" t="s">
        <v>6</v>
      </c>
      <c r="C91" t="s">
        <v>184</v>
      </c>
      <c r="D91" t="s">
        <v>8</v>
      </c>
      <c r="E91" t="str">
        <f t="shared" si="1"/>
        <v xml:space="preserve">CAAGCAGAAGACGGCATACGAGATGTGCGATAGTGACTGGAGTTCAGACGTGTGC </v>
      </c>
    </row>
    <row r="92" spans="1:5" x14ac:dyDescent="0.2">
      <c r="A92" t="s">
        <v>185</v>
      </c>
      <c r="B92" s="2" t="s">
        <v>6</v>
      </c>
      <c r="C92" t="s">
        <v>186</v>
      </c>
      <c r="D92" t="s">
        <v>8</v>
      </c>
      <c r="E92" t="str">
        <f t="shared" si="1"/>
        <v xml:space="preserve">CAAGCAGAAGACGGCATACGAGATACATAGCGGTGACTGGAGTTCAGACGTGTGC </v>
      </c>
    </row>
    <row r="93" spans="1:5" x14ac:dyDescent="0.2">
      <c r="A93" t="s">
        <v>187</v>
      </c>
      <c r="B93" s="2" t="s">
        <v>6</v>
      </c>
      <c r="C93" t="s">
        <v>188</v>
      </c>
      <c r="D93" t="s">
        <v>8</v>
      </c>
      <c r="E93" t="str">
        <f t="shared" si="1"/>
        <v xml:space="preserve">CAAGCAGAAGACGGCATACGAGATGAACATACGTGACTGGAGTTCAGACGTGTGC </v>
      </c>
    </row>
    <row r="94" spans="1:5" x14ac:dyDescent="0.2">
      <c r="A94" t="s">
        <v>189</v>
      </c>
      <c r="B94" s="2" t="s">
        <v>6</v>
      </c>
      <c r="C94" t="s">
        <v>190</v>
      </c>
      <c r="D94" t="s">
        <v>8</v>
      </c>
      <c r="E94" t="str">
        <f t="shared" si="1"/>
        <v xml:space="preserve">CAAGCAGAAGACGGCATACGAGATAGGTGCGTGTGACTGGAGTTCAGACGTGTGC </v>
      </c>
    </row>
    <row r="95" spans="1:5" x14ac:dyDescent="0.2">
      <c r="A95" t="s">
        <v>191</v>
      </c>
      <c r="B95" s="2" t="s">
        <v>6</v>
      </c>
      <c r="C95" t="s">
        <v>192</v>
      </c>
      <c r="D95" t="s">
        <v>8</v>
      </c>
      <c r="E95" t="str">
        <f t="shared" si="1"/>
        <v xml:space="preserve">CAAGCAGAAGACGGCATACGAGATTATGAGTAGTGACTGGAGTTCAGACGTGTGC </v>
      </c>
    </row>
    <row r="96" spans="1:5" x14ac:dyDescent="0.2">
      <c r="A96" t="s">
        <v>193</v>
      </c>
      <c r="B96" s="2" t="s">
        <v>6</v>
      </c>
      <c r="C96" t="s">
        <v>194</v>
      </c>
      <c r="D96" t="s">
        <v>8</v>
      </c>
      <c r="E96" t="str">
        <f t="shared" si="1"/>
        <v xml:space="preserve">CAAGCAGAAGACGGCATACGAGATCGCAGACGGTGACTGGAGTTCAGACGTGTGC </v>
      </c>
    </row>
    <row r="97" spans="1:5" x14ac:dyDescent="0.2">
      <c r="A97" t="s">
        <v>195</v>
      </c>
      <c r="B97" s="2" t="s">
        <v>6</v>
      </c>
      <c r="C97" t="s">
        <v>196</v>
      </c>
      <c r="D97" t="s">
        <v>8</v>
      </c>
      <c r="E97" t="str">
        <f t="shared" si="1"/>
        <v xml:space="preserve">CAAGCAGAAGACGGCATACGAGATGATATCGAGTGACTGGAGTTCAGACGTGTGC </v>
      </c>
    </row>
    <row r="98" spans="1:5" x14ac:dyDescent="0.2">
      <c r="A98" t="s">
        <v>197</v>
      </c>
      <c r="B98" s="2" t="s">
        <v>6</v>
      </c>
      <c r="C98" t="s">
        <v>198</v>
      </c>
      <c r="D98" t="s">
        <v>8</v>
      </c>
      <c r="E98" t="str">
        <f t="shared" si="1"/>
        <v xml:space="preserve">CAAGCAGAAGACGGCATACGAGATAGCGCTAGGTGACTGGAGTTCAGACGTGTGC 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0902D-DA2E-8A46-B3CF-053323A5E80A}">
  <dimension ref="A1:E98"/>
  <sheetViews>
    <sheetView workbookViewId="0">
      <selection sqref="A1:XFD1"/>
    </sheetView>
  </sheetViews>
  <sheetFormatPr baseColWidth="10" defaultRowHeight="16" x14ac:dyDescent="0.2"/>
  <cols>
    <col min="2" max="2" width="33.1640625" customWidth="1"/>
    <col min="3" max="3" width="21.83203125" customWidth="1"/>
    <col min="4" max="4" width="31.1640625" customWidth="1"/>
    <col min="5" max="5" width="60.6640625" customWidth="1"/>
    <col min="258" max="258" width="33.1640625" customWidth="1"/>
    <col min="259" max="259" width="21.83203125" customWidth="1"/>
    <col min="260" max="260" width="31.1640625" customWidth="1"/>
    <col min="261" max="261" width="60.6640625" customWidth="1"/>
    <col min="514" max="514" width="33.1640625" customWidth="1"/>
    <col min="515" max="515" width="21.83203125" customWidth="1"/>
    <col min="516" max="516" width="31.1640625" customWidth="1"/>
    <col min="517" max="517" width="60.6640625" customWidth="1"/>
    <col min="770" max="770" width="33.1640625" customWidth="1"/>
    <col min="771" max="771" width="21.83203125" customWidth="1"/>
    <col min="772" max="772" width="31.1640625" customWidth="1"/>
    <col min="773" max="773" width="60.6640625" customWidth="1"/>
    <col min="1026" max="1026" width="33.1640625" customWidth="1"/>
    <col min="1027" max="1027" width="21.83203125" customWidth="1"/>
    <col min="1028" max="1028" width="31.1640625" customWidth="1"/>
    <col min="1029" max="1029" width="60.6640625" customWidth="1"/>
    <col min="1282" max="1282" width="33.1640625" customWidth="1"/>
    <col min="1283" max="1283" width="21.83203125" customWidth="1"/>
    <col min="1284" max="1284" width="31.1640625" customWidth="1"/>
    <col min="1285" max="1285" width="60.6640625" customWidth="1"/>
    <col min="1538" max="1538" width="33.1640625" customWidth="1"/>
    <col min="1539" max="1539" width="21.83203125" customWidth="1"/>
    <col min="1540" max="1540" width="31.1640625" customWidth="1"/>
    <col min="1541" max="1541" width="60.6640625" customWidth="1"/>
    <col min="1794" max="1794" width="33.1640625" customWidth="1"/>
    <col min="1795" max="1795" width="21.83203125" customWidth="1"/>
    <col min="1796" max="1796" width="31.1640625" customWidth="1"/>
    <col min="1797" max="1797" width="60.6640625" customWidth="1"/>
    <col min="2050" max="2050" width="33.1640625" customWidth="1"/>
    <col min="2051" max="2051" width="21.83203125" customWidth="1"/>
    <col min="2052" max="2052" width="31.1640625" customWidth="1"/>
    <col min="2053" max="2053" width="60.6640625" customWidth="1"/>
    <col min="2306" max="2306" width="33.1640625" customWidth="1"/>
    <col min="2307" max="2307" width="21.83203125" customWidth="1"/>
    <col min="2308" max="2308" width="31.1640625" customWidth="1"/>
    <col min="2309" max="2309" width="60.6640625" customWidth="1"/>
    <col min="2562" max="2562" width="33.1640625" customWidth="1"/>
    <col min="2563" max="2563" width="21.83203125" customWidth="1"/>
    <col min="2564" max="2564" width="31.1640625" customWidth="1"/>
    <col min="2565" max="2565" width="60.6640625" customWidth="1"/>
    <col min="2818" max="2818" width="33.1640625" customWidth="1"/>
    <col min="2819" max="2819" width="21.83203125" customWidth="1"/>
    <col min="2820" max="2820" width="31.1640625" customWidth="1"/>
    <col min="2821" max="2821" width="60.6640625" customWidth="1"/>
    <col min="3074" max="3074" width="33.1640625" customWidth="1"/>
    <col min="3075" max="3075" width="21.83203125" customWidth="1"/>
    <col min="3076" max="3076" width="31.1640625" customWidth="1"/>
    <col min="3077" max="3077" width="60.6640625" customWidth="1"/>
    <col min="3330" max="3330" width="33.1640625" customWidth="1"/>
    <col min="3331" max="3331" width="21.83203125" customWidth="1"/>
    <col min="3332" max="3332" width="31.1640625" customWidth="1"/>
    <col min="3333" max="3333" width="60.6640625" customWidth="1"/>
    <col min="3586" max="3586" width="33.1640625" customWidth="1"/>
    <col min="3587" max="3587" width="21.83203125" customWidth="1"/>
    <col min="3588" max="3588" width="31.1640625" customWidth="1"/>
    <col min="3589" max="3589" width="60.6640625" customWidth="1"/>
    <col min="3842" max="3842" width="33.1640625" customWidth="1"/>
    <col min="3843" max="3843" width="21.83203125" customWidth="1"/>
    <col min="3844" max="3844" width="31.1640625" customWidth="1"/>
    <col min="3845" max="3845" width="60.6640625" customWidth="1"/>
    <col min="4098" max="4098" width="33.1640625" customWidth="1"/>
    <col min="4099" max="4099" width="21.83203125" customWidth="1"/>
    <col min="4100" max="4100" width="31.1640625" customWidth="1"/>
    <col min="4101" max="4101" width="60.6640625" customWidth="1"/>
    <col min="4354" max="4354" width="33.1640625" customWidth="1"/>
    <col min="4355" max="4355" width="21.83203125" customWidth="1"/>
    <col min="4356" max="4356" width="31.1640625" customWidth="1"/>
    <col min="4357" max="4357" width="60.6640625" customWidth="1"/>
    <col min="4610" max="4610" width="33.1640625" customWidth="1"/>
    <col min="4611" max="4611" width="21.83203125" customWidth="1"/>
    <col min="4612" max="4612" width="31.1640625" customWidth="1"/>
    <col min="4613" max="4613" width="60.6640625" customWidth="1"/>
    <col min="4866" max="4866" width="33.1640625" customWidth="1"/>
    <col min="4867" max="4867" width="21.83203125" customWidth="1"/>
    <col min="4868" max="4868" width="31.1640625" customWidth="1"/>
    <col min="4869" max="4869" width="60.6640625" customWidth="1"/>
    <col min="5122" max="5122" width="33.1640625" customWidth="1"/>
    <col min="5123" max="5123" width="21.83203125" customWidth="1"/>
    <col min="5124" max="5124" width="31.1640625" customWidth="1"/>
    <col min="5125" max="5125" width="60.6640625" customWidth="1"/>
    <col min="5378" max="5378" width="33.1640625" customWidth="1"/>
    <col min="5379" max="5379" width="21.83203125" customWidth="1"/>
    <col min="5380" max="5380" width="31.1640625" customWidth="1"/>
    <col min="5381" max="5381" width="60.6640625" customWidth="1"/>
    <col min="5634" max="5634" width="33.1640625" customWidth="1"/>
    <col min="5635" max="5635" width="21.83203125" customWidth="1"/>
    <col min="5636" max="5636" width="31.1640625" customWidth="1"/>
    <col min="5637" max="5637" width="60.6640625" customWidth="1"/>
    <col min="5890" max="5890" width="33.1640625" customWidth="1"/>
    <col min="5891" max="5891" width="21.83203125" customWidth="1"/>
    <col min="5892" max="5892" width="31.1640625" customWidth="1"/>
    <col min="5893" max="5893" width="60.6640625" customWidth="1"/>
    <col min="6146" max="6146" width="33.1640625" customWidth="1"/>
    <col min="6147" max="6147" width="21.83203125" customWidth="1"/>
    <col min="6148" max="6148" width="31.1640625" customWidth="1"/>
    <col min="6149" max="6149" width="60.6640625" customWidth="1"/>
    <col min="6402" max="6402" width="33.1640625" customWidth="1"/>
    <col min="6403" max="6403" width="21.83203125" customWidth="1"/>
    <col min="6404" max="6404" width="31.1640625" customWidth="1"/>
    <col min="6405" max="6405" width="60.6640625" customWidth="1"/>
    <col min="6658" max="6658" width="33.1640625" customWidth="1"/>
    <col min="6659" max="6659" width="21.83203125" customWidth="1"/>
    <col min="6660" max="6660" width="31.1640625" customWidth="1"/>
    <col min="6661" max="6661" width="60.6640625" customWidth="1"/>
    <col min="6914" max="6914" width="33.1640625" customWidth="1"/>
    <col min="6915" max="6915" width="21.83203125" customWidth="1"/>
    <col min="6916" max="6916" width="31.1640625" customWidth="1"/>
    <col min="6917" max="6917" width="60.6640625" customWidth="1"/>
    <col min="7170" max="7170" width="33.1640625" customWidth="1"/>
    <col min="7171" max="7171" width="21.83203125" customWidth="1"/>
    <col min="7172" max="7172" width="31.1640625" customWidth="1"/>
    <col min="7173" max="7173" width="60.6640625" customWidth="1"/>
    <col min="7426" max="7426" width="33.1640625" customWidth="1"/>
    <col min="7427" max="7427" width="21.83203125" customWidth="1"/>
    <col min="7428" max="7428" width="31.1640625" customWidth="1"/>
    <col min="7429" max="7429" width="60.6640625" customWidth="1"/>
    <col min="7682" max="7682" width="33.1640625" customWidth="1"/>
    <col min="7683" max="7683" width="21.83203125" customWidth="1"/>
    <col min="7684" max="7684" width="31.1640625" customWidth="1"/>
    <col min="7685" max="7685" width="60.6640625" customWidth="1"/>
    <col min="7938" max="7938" width="33.1640625" customWidth="1"/>
    <col min="7939" max="7939" width="21.83203125" customWidth="1"/>
    <col min="7940" max="7940" width="31.1640625" customWidth="1"/>
    <col min="7941" max="7941" width="60.6640625" customWidth="1"/>
    <col min="8194" max="8194" width="33.1640625" customWidth="1"/>
    <col min="8195" max="8195" width="21.83203125" customWidth="1"/>
    <col min="8196" max="8196" width="31.1640625" customWidth="1"/>
    <col min="8197" max="8197" width="60.6640625" customWidth="1"/>
    <col min="8450" max="8450" width="33.1640625" customWidth="1"/>
    <col min="8451" max="8451" width="21.83203125" customWidth="1"/>
    <col min="8452" max="8452" width="31.1640625" customWidth="1"/>
    <col min="8453" max="8453" width="60.6640625" customWidth="1"/>
    <col min="8706" max="8706" width="33.1640625" customWidth="1"/>
    <col min="8707" max="8707" width="21.83203125" customWidth="1"/>
    <col min="8708" max="8708" width="31.1640625" customWidth="1"/>
    <col min="8709" max="8709" width="60.6640625" customWidth="1"/>
    <col min="8962" max="8962" width="33.1640625" customWidth="1"/>
    <col min="8963" max="8963" width="21.83203125" customWidth="1"/>
    <col min="8964" max="8964" width="31.1640625" customWidth="1"/>
    <col min="8965" max="8965" width="60.6640625" customWidth="1"/>
    <col min="9218" max="9218" width="33.1640625" customWidth="1"/>
    <col min="9219" max="9219" width="21.83203125" customWidth="1"/>
    <col min="9220" max="9220" width="31.1640625" customWidth="1"/>
    <col min="9221" max="9221" width="60.6640625" customWidth="1"/>
    <col min="9474" max="9474" width="33.1640625" customWidth="1"/>
    <col min="9475" max="9475" width="21.83203125" customWidth="1"/>
    <col min="9476" max="9476" width="31.1640625" customWidth="1"/>
    <col min="9477" max="9477" width="60.6640625" customWidth="1"/>
    <col min="9730" max="9730" width="33.1640625" customWidth="1"/>
    <col min="9731" max="9731" width="21.83203125" customWidth="1"/>
    <col min="9732" max="9732" width="31.1640625" customWidth="1"/>
    <col min="9733" max="9733" width="60.6640625" customWidth="1"/>
    <col min="9986" max="9986" width="33.1640625" customWidth="1"/>
    <col min="9987" max="9987" width="21.83203125" customWidth="1"/>
    <col min="9988" max="9988" width="31.1640625" customWidth="1"/>
    <col min="9989" max="9989" width="60.6640625" customWidth="1"/>
    <col min="10242" max="10242" width="33.1640625" customWidth="1"/>
    <col min="10243" max="10243" width="21.83203125" customWidth="1"/>
    <col min="10244" max="10244" width="31.1640625" customWidth="1"/>
    <col min="10245" max="10245" width="60.6640625" customWidth="1"/>
    <col min="10498" max="10498" width="33.1640625" customWidth="1"/>
    <col min="10499" max="10499" width="21.83203125" customWidth="1"/>
    <col min="10500" max="10500" width="31.1640625" customWidth="1"/>
    <col min="10501" max="10501" width="60.6640625" customWidth="1"/>
    <col min="10754" max="10754" width="33.1640625" customWidth="1"/>
    <col min="10755" max="10755" width="21.83203125" customWidth="1"/>
    <col min="10756" max="10756" width="31.1640625" customWidth="1"/>
    <col min="10757" max="10757" width="60.6640625" customWidth="1"/>
    <col min="11010" max="11010" width="33.1640625" customWidth="1"/>
    <col min="11011" max="11011" width="21.83203125" customWidth="1"/>
    <col min="11012" max="11012" width="31.1640625" customWidth="1"/>
    <col min="11013" max="11013" width="60.6640625" customWidth="1"/>
    <col min="11266" max="11266" width="33.1640625" customWidth="1"/>
    <col min="11267" max="11267" width="21.83203125" customWidth="1"/>
    <col min="11268" max="11268" width="31.1640625" customWidth="1"/>
    <col min="11269" max="11269" width="60.6640625" customWidth="1"/>
    <col min="11522" max="11522" width="33.1640625" customWidth="1"/>
    <col min="11523" max="11523" width="21.83203125" customWidth="1"/>
    <col min="11524" max="11524" width="31.1640625" customWidth="1"/>
    <col min="11525" max="11525" width="60.6640625" customWidth="1"/>
    <col min="11778" max="11778" width="33.1640625" customWidth="1"/>
    <col min="11779" max="11779" width="21.83203125" customWidth="1"/>
    <col min="11780" max="11780" width="31.1640625" customWidth="1"/>
    <col min="11781" max="11781" width="60.6640625" customWidth="1"/>
    <col min="12034" max="12034" width="33.1640625" customWidth="1"/>
    <col min="12035" max="12035" width="21.83203125" customWidth="1"/>
    <col min="12036" max="12036" width="31.1640625" customWidth="1"/>
    <col min="12037" max="12037" width="60.6640625" customWidth="1"/>
    <col min="12290" max="12290" width="33.1640625" customWidth="1"/>
    <col min="12291" max="12291" width="21.83203125" customWidth="1"/>
    <col min="12292" max="12292" width="31.1640625" customWidth="1"/>
    <col min="12293" max="12293" width="60.6640625" customWidth="1"/>
    <col min="12546" max="12546" width="33.1640625" customWidth="1"/>
    <col min="12547" max="12547" width="21.83203125" customWidth="1"/>
    <col min="12548" max="12548" width="31.1640625" customWidth="1"/>
    <col min="12549" max="12549" width="60.6640625" customWidth="1"/>
    <col min="12802" max="12802" width="33.1640625" customWidth="1"/>
    <col min="12803" max="12803" width="21.83203125" customWidth="1"/>
    <col min="12804" max="12804" width="31.1640625" customWidth="1"/>
    <col min="12805" max="12805" width="60.6640625" customWidth="1"/>
    <col min="13058" max="13058" width="33.1640625" customWidth="1"/>
    <col min="13059" max="13059" width="21.83203125" customWidth="1"/>
    <col min="13060" max="13060" width="31.1640625" customWidth="1"/>
    <col min="13061" max="13061" width="60.6640625" customWidth="1"/>
    <col min="13314" max="13314" width="33.1640625" customWidth="1"/>
    <col min="13315" max="13315" width="21.83203125" customWidth="1"/>
    <col min="13316" max="13316" width="31.1640625" customWidth="1"/>
    <col min="13317" max="13317" width="60.6640625" customWidth="1"/>
    <col min="13570" max="13570" width="33.1640625" customWidth="1"/>
    <col min="13571" max="13571" width="21.83203125" customWidth="1"/>
    <col min="13572" max="13572" width="31.1640625" customWidth="1"/>
    <col min="13573" max="13573" width="60.6640625" customWidth="1"/>
    <col min="13826" max="13826" width="33.1640625" customWidth="1"/>
    <col min="13827" max="13827" width="21.83203125" customWidth="1"/>
    <col min="13828" max="13828" width="31.1640625" customWidth="1"/>
    <col min="13829" max="13829" width="60.6640625" customWidth="1"/>
    <col min="14082" max="14082" width="33.1640625" customWidth="1"/>
    <col min="14083" max="14083" width="21.83203125" customWidth="1"/>
    <col min="14084" max="14084" width="31.1640625" customWidth="1"/>
    <col min="14085" max="14085" width="60.6640625" customWidth="1"/>
    <col min="14338" max="14338" width="33.1640625" customWidth="1"/>
    <col min="14339" max="14339" width="21.83203125" customWidth="1"/>
    <col min="14340" max="14340" width="31.1640625" customWidth="1"/>
    <col min="14341" max="14341" width="60.6640625" customWidth="1"/>
    <col min="14594" max="14594" width="33.1640625" customWidth="1"/>
    <col min="14595" max="14595" width="21.83203125" customWidth="1"/>
    <col min="14596" max="14596" width="31.1640625" customWidth="1"/>
    <col min="14597" max="14597" width="60.6640625" customWidth="1"/>
    <col min="14850" max="14850" width="33.1640625" customWidth="1"/>
    <col min="14851" max="14851" width="21.83203125" customWidth="1"/>
    <col min="14852" max="14852" width="31.1640625" customWidth="1"/>
    <col min="14853" max="14853" width="60.6640625" customWidth="1"/>
    <col min="15106" max="15106" width="33.1640625" customWidth="1"/>
    <col min="15107" max="15107" width="21.83203125" customWidth="1"/>
    <col min="15108" max="15108" width="31.1640625" customWidth="1"/>
    <col min="15109" max="15109" width="60.6640625" customWidth="1"/>
    <col min="15362" max="15362" width="33.1640625" customWidth="1"/>
    <col min="15363" max="15363" width="21.83203125" customWidth="1"/>
    <col min="15364" max="15364" width="31.1640625" customWidth="1"/>
    <col min="15365" max="15365" width="60.6640625" customWidth="1"/>
    <col min="15618" max="15618" width="33.1640625" customWidth="1"/>
    <col min="15619" max="15619" width="21.83203125" customWidth="1"/>
    <col min="15620" max="15620" width="31.1640625" customWidth="1"/>
    <col min="15621" max="15621" width="60.6640625" customWidth="1"/>
    <col min="15874" max="15874" width="33.1640625" customWidth="1"/>
    <col min="15875" max="15875" width="21.83203125" customWidth="1"/>
    <col min="15876" max="15876" width="31.1640625" customWidth="1"/>
    <col min="15877" max="15877" width="60.6640625" customWidth="1"/>
    <col min="16130" max="16130" width="33.1640625" customWidth="1"/>
    <col min="16131" max="16131" width="21.83203125" customWidth="1"/>
    <col min="16132" max="16132" width="31.1640625" customWidth="1"/>
    <col min="16133" max="16133" width="60.6640625" customWidth="1"/>
  </cols>
  <sheetData>
    <row r="1" spans="1:5" s="6" customFormat="1" x14ac:dyDescent="0.2">
      <c r="A1" s="6" t="s">
        <v>1483</v>
      </c>
    </row>
    <row r="2" spans="1: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">
      <c r="A3" t="s">
        <v>199</v>
      </c>
      <c r="B3" s="2" t="s">
        <v>200</v>
      </c>
      <c r="C3" t="s">
        <v>198</v>
      </c>
      <c r="D3" t="s">
        <v>201</v>
      </c>
      <c r="E3" t="str">
        <f>B3&amp;C3&amp;D3</f>
        <v>AATGATACGGCGACCACCGAGATCTACACAGCGCTAGACACTCTTTCCCTACACGACGC</v>
      </c>
    </row>
    <row r="4" spans="1:5" x14ac:dyDescent="0.2">
      <c r="A4" t="s">
        <v>202</v>
      </c>
      <c r="B4" s="2" t="s">
        <v>200</v>
      </c>
      <c r="C4" t="s">
        <v>196</v>
      </c>
      <c r="D4" t="s">
        <v>201</v>
      </c>
      <c r="E4" t="str">
        <f t="shared" ref="E4:E67" si="0">B4&amp;C4&amp;D4</f>
        <v>AATGATACGGCGACCACCGAGATCTACACGATATCGAACACTCTTTCCCTACACGACGC</v>
      </c>
    </row>
    <row r="5" spans="1:5" x14ac:dyDescent="0.2">
      <c r="A5" t="s">
        <v>203</v>
      </c>
      <c r="B5" s="2" t="s">
        <v>200</v>
      </c>
      <c r="C5" t="s">
        <v>194</v>
      </c>
      <c r="D5" t="s">
        <v>201</v>
      </c>
      <c r="E5" t="str">
        <f t="shared" si="0"/>
        <v>AATGATACGGCGACCACCGAGATCTACACCGCAGACGACACTCTTTCCCTACACGACGC</v>
      </c>
    </row>
    <row r="6" spans="1:5" x14ac:dyDescent="0.2">
      <c r="A6" t="s">
        <v>204</v>
      </c>
      <c r="B6" s="2" t="s">
        <v>200</v>
      </c>
      <c r="C6" t="s">
        <v>192</v>
      </c>
      <c r="D6" t="s">
        <v>201</v>
      </c>
      <c r="E6" t="str">
        <f t="shared" si="0"/>
        <v>AATGATACGGCGACCACCGAGATCTACACTATGAGTAACACTCTTTCCCTACACGACGC</v>
      </c>
    </row>
    <row r="7" spans="1:5" x14ac:dyDescent="0.2">
      <c r="A7" t="s">
        <v>205</v>
      </c>
      <c r="B7" s="2" t="s">
        <v>200</v>
      </c>
      <c r="C7" t="s">
        <v>190</v>
      </c>
      <c r="D7" t="s">
        <v>201</v>
      </c>
      <c r="E7" t="str">
        <f t="shared" si="0"/>
        <v>AATGATACGGCGACCACCGAGATCTACACAGGTGCGTACACTCTTTCCCTACACGACGC</v>
      </c>
    </row>
    <row r="8" spans="1:5" x14ac:dyDescent="0.2">
      <c r="A8" t="s">
        <v>206</v>
      </c>
      <c r="B8" s="2" t="s">
        <v>200</v>
      </c>
      <c r="C8" t="s">
        <v>188</v>
      </c>
      <c r="D8" t="s">
        <v>201</v>
      </c>
      <c r="E8" t="str">
        <f t="shared" si="0"/>
        <v>AATGATACGGCGACCACCGAGATCTACACGAACATACACACTCTTTCCCTACACGACGC</v>
      </c>
    </row>
    <row r="9" spans="1:5" x14ac:dyDescent="0.2">
      <c r="A9" t="s">
        <v>207</v>
      </c>
      <c r="B9" s="2" t="s">
        <v>200</v>
      </c>
      <c r="C9" t="s">
        <v>186</v>
      </c>
      <c r="D9" t="s">
        <v>201</v>
      </c>
      <c r="E9" t="str">
        <f t="shared" si="0"/>
        <v>AATGATACGGCGACCACCGAGATCTACACACATAGCGACACTCTTTCCCTACACGACGC</v>
      </c>
    </row>
    <row r="10" spans="1:5" x14ac:dyDescent="0.2">
      <c r="A10" t="s">
        <v>208</v>
      </c>
      <c r="B10" s="2" t="s">
        <v>200</v>
      </c>
      <c r="C10" t="s">
        <v>184</v>
      </c>
      <c r="D10" t="s">
        <v>201</v>
      </c>
      <c r="E10" t="str">
        <f t="shared" si="0"/>
        <v>AATGATACGGCGACCACCGAGATCTACACGTGCGATAACACTCTTTCCCTACACGACGC</v>
      </c>
    </row>
    <row r="11" spans="1:5" x14ac:dyDescent="0.2">
      <c r="A11" t="s">
        <v>209</v>
      </c>
      <c r="B11" s="2" t="s">
        <v>200</v>
      </c>
      <c r="C11" t="s">
        <v>182</v>
      </c>
      <c r="D11" t="s">
        <v>201</v>
      </c>
      <c r="E11" t="str">
        <f t="shared" si="0"/>
        <v>AATGATACGGCGACCACCGAGATCTACACCCAACAGAACACTCTTTCCCTACACGACGC</v>
      </c>
    </row>
    <row r="12" spans="1:5" x14ac:dyDescent="0.2">
      <c r="A12" t="s">
        <v>210</v>
      </c>
      <c r="B12" s="2" t="s">
        <v>200</v>
      </c>
      <c r="C12" t="s">
        <v>180</v>
      </c>
      <c r="D12" t="s">
        <v>201</v>
      </c>
      <c r="E12" t="str">
        <f t="shared" si="0"/>
        <v>AATGATACGGCGACCACCGAGATCTACACTTGGTGAGACACTCTTTCCCTACACGACGC</v>
      </c>
    </row>
    <row r="13" spans="1:5" x14ac:dyDescent="0.2">
      <c r="A13" t="s">
        <v>211</v>
      </c>
      <c r="B13" s="2" t="s">
        <v>200</v>
      </c>
      <c r="C13" t="s">
        <v>178</v>
      </c>
      <c r="D13" t="s">
        <v>201</v>
      </c>
      <c r="E13" t="str">
        <f t="shared" si="0"/>
        <v>AATGATACGGCGACCACCGAGATCTACACCGCGGTTCACACTCTTTCCCTACACGACGC</v>
      </c>
    </row>
    <row r="14" spans="1:5" x14ac:dyDescent="0.2">
      <c r="A14" t="s">
        <v>212</v>
      </c>
      <c r="B14" s="2" t="s">
        <v>200</v>
      </c>
      <c r="C14" t="s">
        <v>176</v>
      </c>
      <c r="D14" t="s">
        <v>201</v>
      </c>
      <c r="E14" t="str">
        <f t="shared" si="0"/>
        <v>AATGATACGGCGACCACCGAGATCTACACTATAACCTACACTCTTTCCCTACACGACGC</v>
      </c>
    </row>
    <row r="15" spans="1:5" x14ac:dyDescent="0.2">
      <c r="A15" t="s">
        <v>213</v>
      </c>
      <c r="B15" s="2" t="s">
        <v>200</v>
      </c>
      <c r="C15" t="s">
        <v>174</v>
      </c>
      <c r="D15" t="s">
        <v>201</v>
      </c>
      <c r="E15" t="str">
        <f t="shared" si="0"/>
        <v>AATGATACGGCGACCACCGAGATCTACACAAGGATGAACACTCTTTCCCTACACGACGC</v>
      </c>
    </row>
    <row r="16" spans="1:5" x14ac:dyDescent="0.2">
      <c r="A16" t="s">
        <v>214</v>
      </c>
      <c r="B16" s="2" t="s">
        <v>200</v>
      </c>
      <c r="C16" t="s">
        <v>172</v>
      </c>
      <c r="D16" t="s">
        <v>201</v>
      </c>
      <c r="E16" t="str">
        <f t="shared" si="0"/>
        <v>AATGATACGGCGACCACCGAGATCTACACGGAAGCAGACACTCTTTCCCTACACGACGC</v>
      </c>
    </row>
    <row r="17" spans="1:5" x14ac:dyDescent="0.2">
      <c r="A17" t="s">
        <v>215</v>
      </c>
      <c r="B17" s="2" t="s">
        <v>200</v>
      </c>
      <c r="C17" t="s">
        <v>170</v>
      </c>
      <c r="D17" t="s">
        <v>201</v>
      </c>
      <c r="E17" t="str">
        <f t="shared" si="0"/>
        <v>AATGATACGGCGACCACCGAGATCTACACTCGTGACCACACTCTTTCCCTACACGACGC</v>
      </c>
    </row>
    <row r="18" spans="1:5" x14ac:dyDescent="0.2">
      <c r="A18" t="s">
        <v>216</v>
      </c>
      <c r="B18" s="2" t="s">
        <v>200</v>
      </c>
      <c r="C18" t="s">
        <v>168</v>
      </c>
      <c r="D18" t="s">
        <v>201</v>
      </c>
      <c r="E18" t="str">
        <f t="shared" si="0"/>
        <v>AATGATACGGCGACCACCGAGATCTACACCTACAGTTACACTCTTTCCCTACACGACGC</v>
      </c>
    </row>
    <row r="19" spans="1:5" x14ac:dyDescent="0.2">
      <c r="A19" t="s">
        <v>217</v>
      </c>
      <c r="B19" s="2" t="s">
        <v>200</v>
      </c>
      <c r="C19" t="s">
        <v>166</v>
      </c>
      <c r="D19" t="s">
        <v>201</v>
      </c>
      <c r="E19" t="str">
        <f t="shared" si="0"/>
        <v>AATGATACGGCGACCACCGAGATCTACACATATTCACACACTCTTTCCCTACACGACGC</v>
      </c>
    </row>
    <row r="20" spans="1:5" x14ac:dyDescent="0.2">
      <c r="A20" t="s">
        <v>218</v>
      </c>
      <c r="B20" s="2" t="s">
        <v>200</v>
      </c>
      <c r="C20" t="s">
        <v>164</v>
      </c>
      <c r="D20" t="s">
        <v>201</v>
      </c>
      <c r="E20" t="str">
        <f t="shared" si="0"/>
        <v>AATGATACGGCGACCACCGAGATCTACACGCGCCTGTACACTCTTTCCCTACACGACGC</v>
      </c>
    </row>
    <row r="21" spans="1:5" x14ac:dyDescent="0.2">
      <c r="A21" t="s">
        <v>219</v>
      </c>
      <c r="B21" s="2" t="s">
        <v>200</v>
      </c>
      <c r="C21" t="s">
        <v>162</v>
      </c>
      <c r="D21" t="s">
        <v>201</v>
      </c>
      <c r="E21" t="str">
        <f t="shared" si="0"/>
        <v>AATGATACGGCGACCACCGAGATCTACACACTCTATGACACTCTTTCCCTACACGACGC</v>
      </c>
    </row>
    <row r="22" spans="1:5" x14ac:dyDescent="0.2">
      <c r="A22" t="s">
        <v>220</v>
      </c>
      <c r="B22" s="2" t="s">
        <v>200</v>
      </c>
      <c r="C22" t="s">
        <v>160</v>
      </c>
      <c r="D22" t="s">
        <v>201</v>
      </c>
      <c r="E22" t="str">
        <f t="shared" si="0"/>
        <v>AATGATACGGCGACCACCGAGATCTACACGTCTCGCAACACTCTTTCCCTACACGACGC</v>
      </c>
    </row>
    <row r="23" spans="1:5" x14ac:dyDescent="0.2">
      <c r="A23" t="s">
        <v>221</v>
      </c>
      <c r="B23" s="2" t="s">
        <v>200</v>
      </c>
      <c r="C23" t="s">
        <v>158</v>
      </c>
      <c r="D23" t="s">
        <v>201</v>
      </c>
      <c r="E23" t="str">
        <f t="shared" si="0"/>
        <v>AATGATACGGCGACCACCGAGATCTACACAAGACGTCACACTCTTTCCCTACACGACGC</v>
      </c>
    </row>
    <row r="24" spans="1:5" x14ac:dyDescent="0.2">
      <c r="A24" t="s">
        <v>222</v>
      </c>
      <c r="B24" s="2" t="s">
        <v>200</v>
      </c>
      <c r="C24" t="s">
        <v>156</v>
      </c>
      <c r="D24" t="s">
        <v>201</v>
      </c>
      <c r="E24" t="str">
        <f t="shared" si="0"/>
        <v>AATGATACGGCGACCACCGAGATCTACACGGAGTACTACACTCTTTCCCTACACGACGC</v>
      </c>
    </row>
    <row r="25" spans="1:5" x14ac:dyDescent="0.2">
      <c r="A25" t="s">
        <v>223</v>
      </c>
      <c r="B25" s="2" t="s">
        <v>200</v>
      </c>
      <c r="C25" t="s">
        <v>154</v>
      </c>
      <c r="D25" t="s">
        <v>201</v>
      </c>
      <c r="E25" t="str">
        <f t="shared" si="0"/>
        <v>AATGATACGGCGACCACCGAGATCTACACACCGGCCAACACTCTTTCCCTACACGACGC</v>
      </c>
    </row>
    <row r="26" spans="1:5" x14ac:dyDescent="0.2">
      <c r="A26" t="s">
        <v>224</v>
      </c>
      <c r="B26" s="2" t="s">
        <v>200</v>
      </c>
      <c r="C26" t="s">
        <v>152</v>
      </c>
      <c r="D26" t="s">
        <v>201</v>
      </c>
      <c r="E26" t="str">
        <f t="shared" si="0"/>
        <v>AATGATACGGCGACCACCGAGATCTACACGTTAATTGACACTCTTTCCCTACACGACGC</v>
      </c>
    </row>
    <row r="27" spans="1:5" x14ac:dyDescent="0.2">
      <c r="A27" t="s">
        <v>225</v>
      </c>
      <c r="B27" s="2" t="s">
        <v>200</v>
      </c>
      <c r="C27" t="s">
        <v>7</v>
      </c>
      <c r="D27" t="s">
        <v>201</v>
      </c>
      <c r="E27" t="str">
        <f t="shared" si="0"/>
        <v>AATGATACGGCGACCACCGAGATCTACACAACCGCGGACACTCTTTCCCTACACGACGC</v>
      </c>
    </row>
    <row r="28" spans="1:5" x14ac:dyDescent="0.2">
      <c r="A28" t="s">
        <v>226</v>
      </c>
      <c r="B28" s="2" t="s">
        <v>200</v>
      </c>
      <c r="C28" t="s">
        <v>10</v>
      </c>
      <c r="D28" t="s">
        <v>201</v>
      </c>
      <c r="E28" t="str">
        <f t="shared" si="0"/>
        <v>AATGATACGGCGACCACCGAGATCTACACGGTTATAAACACTCTTTCCCTACACGACGC</v>
      </c>
    </row>
    <row r="29" spans="1:5" x14ac:dyDescent="0.2">
      <c r="A29" t="s">
        <v>227</v>
      </c>
      <c r="B29" s="2" t="s">
        <v>200</v>
      </c>
      <c r="C29" t="s">
        <v>12</v>
      </c>
      <c r="D29" t="s">
        <v>201</v>
      </c>
      <c r="E29" t="str">
        <f t="shared" si="0"/>
        <v>AATGATACGGCGACCACCGAGATCTACACCCAAGTCCACACTCTTTCCCTACACGACGC</v>
      </c>
    </row>
    <row r="30" spans="1:5" x14ac:dyDescent="0.2">
      <c r="A30" t="s">
        <v>228</v>
      </c>
      <c r="B30" s="2" t="s">
        <v>200</v>
      </c>
      <c r="C30" t="s">
        <v>14</v>
      </c>
      <c r="D30" t="s">
        <v>201</v>
      </c>
      <c r="E30" t="str">
        <f t="shared" si="0"/>
        <v>AATGATACGGCGACCACCGAGATCTACACTTGGACTTACACTCTTTCCCTACACGACGC</v>
      </c>
    </row>
    <row r="31" spans="1:5" x14ac:dyDescent="0.2">
      <c r="A31" t="s">
        <v>229</v>
      </c>
      <c r="B31" s="2" t="s">
        <v>200</v>
      </c>
      <c r="C31" t="s">
        <v>16</v>
      </c>
      <c r="D31" t="s">
        <v>201</v>
      </c>
      <c r="E31" t="str">
        <f t="shared" si="0"/>
        <v>AATGATACGGCGACCACCGAGATCTACACCAGTGGATACACTCTTTCCCTACACGACGC</v>
      </c>
    </row>
    <row r="32" spans="1:5" x14ac:dyDescent="0.2">
      <c r="A32" t="s">
        <v>230</v>
      </c>
      <c r="B32" s="2" t="s">
        <v>200</v>
      </c>
      <c r="C32" t="s">
        <v>18</v>
      </c>
      <c r="D32" t="s">
        <v>201</v>
      </c>
      <c r="E32" t="str">
        <f t="shared" si="0"/>
        <v>AATGATACGGCGACCACCGAGATCTACACTGACAAGCACACTCTTTCCCTACACGACGC</v>
      </c>
    </row>
    <row r="33" spans="1:5" x14ac:dyDescent="0.2">
      <c r="A33" t="s">
        <v>231</v>
      </c>
      <c r="B33" s="2" t="s">
        <v>200</v>
      </c>
      <c r="C33" t="s">
        <v>20</v>
      </c>
      <c r="D33" t="s">
        <v>201</v>
      </c>
      <c r="E33" t="str">
        <f t="shared" si="0"/>
        <v>AATGATACGGCGACCACCGAGATCTACACCTAGCTTGACACTCTTTCCCTACACGACGC</v>
      </c>
    </row>
    <row r="34" spans="1:5" x14ac:dyDescent="0.2">
      <c r="A34" t="s">
        <v>232</v>
      </c>
      <c r="B34" s="2" t="s">
        <v>200</v>
      </c>
      <c r="C34" t="s">
        <v>22</v>
      </c>
      <c r="D34" t="s">
        <v>201</v>
      </c>
      <c r="E34" t="str">
        <f t="shared" si="0"/>
        <v>AATGATACGGCGACCACCGAGATCTACACTCGATCCAACACTCTTTCCCTACACGACGC</v>
      </c>
    </row>
    <row r="35" spans="1:5" x14ac:dyDescent="0.2">
      <c r="A35" t="s">
        <v>233</v>
      </c>
      <c r="B35" s="2" t="s">
        <v>200</v>
      </c>
      <c r="C35" t="s">
        <v>24</v>
      </c>
      <c r="D35" t="s">
        <v>201</v>
      </c>
      <c r="E35" t="str">
        <f t="shared" si="0"/>
        <v>AATGATACGGCGACCACCGAGATCTACACCCTGAACTACACTCTTTCCCTACACGACGC</v>
      </c>
    </row>
    <row r="36" spans="1:5" x14ac:dyDescent="0.2">
      <c r="A36" t="s">
        <v>234</v>
      </c>
      <c r="B36" s="2" t="s">
        <v>200</v>
      </c>
      <c r="C36" t="s">
        <v>26</v>
      </c>
      <c r="D36" t="s">
        <v>201</v>
      </c>
      <c r="E36" t="str">
        <f t="shared" si="0"/>
        <v>AATGATACGGCGACCACCGAGATCTACACTTCAGGTCACACTCTTTCCCTACACGACGC</v>
      </c>
    </row>
    <row r="37" spans="1:5" x14ac:dyDescent="0.2">
      <c r="A37" t="s">
        <v>235</v>
      </c>
      <c r="B37" s="2" t="s">
        <v>200</v>
      </c>
      <c r="C37" t="s">
        <v>28</v>
      </c>
      <c r="D37" t="s">
        <v>201</v>
      </c>
      <c r="E37" t="str">
        <f t="shared" si="0"/>
        <v>AATGATACGGCGACCACCGAGATCTACACAGTAGAGAACACTCTTTCCCTACACGACGC</v>
      </c>
    </row>
    <row r="38" spans="1:5" x14ac:dyDescent="0.2">
      <c r="A38" t="s">
        <v>236</v>
      </c>
      <c r="B38" s="2" t="s">
        <v>200</v>
      </c>
      <c r="C38" t="s">
        <v>30</v>
      </c>
      <c r="D38" t="s">
        <v>201</v>
      </c>
      <c r="E38" t="str">
        <f t="shared" si="0"/>
        <v>AATGATACGGCGACCACCGAGATCTACACGACGAGAGACACTCTTTCCCTACACGACGC</v>
      </c>
    </row>
    <row r="39" spans="1:5" x14ac:dyDescent="0.2">
      <c r="A39" t="s">
        <v>237</v>
      </c>
      <c r="B39" s="2" t="s">
        <v>200</v>
      </c>
      <c r="C39" t="s">
        <v>32</v>
      </c>
      <c r="D39" t="s">
        <v>201</v>
      </c>
      <c r="E39" t="str">
        <f t="shared" si="0"/>
        <v>AATGATACGGCGACCACCGAGATCTACACAGACTTGGACACTCTTTCCCTACACGACGC</v>
      </c>
    </row>
    <row r="40" spans="1:5" x14ac:dyDescent="0.2">
      <c r="A40" t="s">
        <v>238</v>
      </c>
      <c r="B40" s="2" t="s">
        <v>200</v>
      </c>
      <c r="C40" t="s">
        <v>34</v>
      </c>
      <c r="D40" t="s">
        <v>201</v>
      </c>
      <c r="E40" t="str">
        <f t="shared" si="0"/>
        <v>AATGATACGGCGACCACCGAGATCTACACGAGTCCAAACACTCTTTCCCTACACGACGC</v>
      </c>
    </row>
    <row r="41" spans="1:5" x14ac:dyDescent="0.2">
      <c r="A41" t="s">
        <v>239</v>
      </c>
      <c r="B41" s="2" t="s">
        <v>200</v>
      </c>
      <c r="C41" t="s">
        <v>36</v>
      </c>
      <c r="D41" t="s">
        <v>201</v>
      </c>
      <c r="E41" t="str">
        <f t="shared" si="0"/>
        <v>AATGATACGGCGACCACCGAGATCTACACCTTAAGCCACACTCTTTCCCTACACGACGC</v>
      </c>
    </row>
    <row r="42" spans="1:5" x14ac:dyDescent="0.2">
      <c r="A42" t="s">
        <v>240</v>
      </c>
      <c r="B42" s="2" t="s">
        <v>200</v>
      </c>
      <c r="C42" t="s">
        <v>38</v>
      </c>
      <c r="D42" t="s">
        <v>201</v>
      </c>
      <c r="E42" t="str">
        <f t="shared" si="0"/>
        <v>AATGATACGGCGACCACCGAGATCTACACTCCGGATTACACTCTTTCCCTACACGACGC</v>
      </c>
    </row>
    <row r="43" spans="1:5" x14ac:dyDescent="0.2">
      <c r="A43" t="s">
        <v>241</v>
      </c>
      <c r="B43" s="2" t="s">
        <v>200</v>
      </c>
      <c r="C43" t="s">
        <v>40</v>
      </c>
      <c r="D43" t="s">
        <v>201</v>
      </c>
      <c r="E43" t="str">
        <f t="shared" si="0"/>
        <v>AATGATACGGCGACCACCGAGATCTACACCTGTATTAACACTCTTTCCCTACACGACGC</v>
      </c>
    </row>
    <row r="44" spans="1:5" x14ac:dyDescent="0.2">
      <c r="A44" t="s">
        <v>242</v>
      </c>
      <c r="B44" s="2" t="s">
        <v>200</v>
      </c>
      <c r="C44" t="s">
        <v>42</v>
      </c>
      <c r="D44" t="s">
        <v>201</v>
      </c>
      <c r="E44" t="str">
        <f t="shared" si="0"/>
        <v>AATGATACGGCGACCACCGAGATCTACACTCACGCCGACACTCTTTCCCTACACGACGC</v>
      </c>
    </row>
    <row r="45" spans="1:5" x14ac:dyDescent="0.2">
      <c r="A45" t="s">
        <v>243</v>
      </c>
      <c r="B45" s="2" t="s">
        <v>200</v>
      </c>
      <c r="C45" t="s">
        <v>44</v>
      </c>
      <c r="D45" t="s">
        <v>201</v>
      </c>
      <c r="E45" t="str">
        <f t="shared" si="0"/>
        <v>AATGATACGGCGACCACCGAGATCTACACACTTACATACACTCTTTCCCTACACGACGC</v>
      </c>
    </row>
    <row r="46" spans="1:5" x14ac:dyDescent="0.2">
      <c r="A46" t="s">
        <v>244</v>
      </c>
      <c r="B46" s="2" t="s">
        <v>200</v>
      </c>
      <c r="C46" t="s">
        <v>46</v>
      </c>
      <c r="D46" t="s">
        <v>201</v>
      </c>
      <c r="E46" t="str">
        <f t="shared" si="0"/>
        <v>AATGATACGGCGACCACCGAGATCTACACGTCCGTGCACACTCTTTCCCTACACGACGC</v>
      </c>
    </row>
    <row r="47" spans="1:5" x14ac:dyDescent="0.2">
      <c r="A47" t="s">
        <v>245</v>
      </c>
      <c r="B47" s="2" t="s">
        <v>200</v>
      </c>
      <c r="C47" t="s">
        <v>48</v>
      </c>
      <c r="D47" t="s">
        <v>201</v>
      </c>
      <c r="E47" t="str">
        <f t="shared" si="0"/>
        <v>AATGATACGGCGACCACCGAGATCTACACAAGGTACCACACTCTTTCCCTACACGACGC</v>
      </c>
    </row>
    <row r="48" spans="1:5" x14ac:dyDescent="0.2">
      <c r="A48" t="s">
        <v>246</v>
      </c>
      <c r="B48" s="2" t="s">
        <v>200</v>
      </c>
      <c r="C48" t="s">
        <v>50</v>
      </c>
      <c r="D48" t="s">
        <v>201</v>
      </c>
      <c r="E48" t="str">
        <f t="shared" si="0"/>
        <v>AATGATACGGCGACCACCGAGATCTACACGGAACGTTACACTCTTTCCCTACACGACGC</v>
      </c>
    </row>
    <row r="49" spans="1:5" x14ac:dyDescent="0.2">
      <c r="A49" t="s">
        <v>247</v>
      </c>
      <c r="B49" s="2" t="s">
        <v>200</v>
      </c>
      <c r="C49" t="s">
        <v>52</v>
      </c>
      <c r="D49" t="s">
        <v>201</v>
      </c>
      <c r="E49" t="str">
        <f t="shared" si="0"/>
        <v>AATGATACGGCGACCACCGAGATCTACACAATTCTGCACACTCTTTCCCTACACGACGC</v>
      </c>
    </row>
    <row r="50" spans="1:5" x14ac:dyDescent="0.2">
      <c r="A50" t="s">
        <v>248</v>
      </c>
      <c r="B50" s="2" t="s">
        <v>200</v>
      </c>
      <c r="C50" t="s">
        <v>54</v>
      </c>
      <c r="D50" t="s">
        <v>201</v>
      </c>
      <c r="E50" t="str">
        <f t="shared" si="0"/>
        <v>AATGATACGGCGACCACCGAGATCTACACGGCCTCATACACTCTTTCCCTACACGACGC</v>
      </c>
    </row>
    <row r="51" spans="1:5" x14ac:dyDescent="0.2">
      <c r="A51" t="s">
        <v>249</v>
      </c>
      <c r="B51" s="2" t="s">
        <v>200</v>
      </c>
      <c r="C51" t="s">
        <v>56</v>
      </c>
      <c r="D51" t="s">
        <v>201</v>
      </c>
      <c r="E51" t="str">
        <f t="shared" si="0"/>
        <v>AATGATACGGCGACCACCGAGATCTACACATCTTAGTACACTCTTTCCCTACACGACGC</v>
      </c>
    </row>
    <row r="52" spans="1:5" x14ac:dyDescent="0.2">
      <c r="A52" t="s">
        <v>250</v>
      </c>
      <c r="B52" s="2" t="s">
        <v>200</v>
      </c>
      <c r="C52" t="s">
        <v>58</v>
      </c>
      <c r="D52" t="s">
        <v>201</v>
      </c>
      <c r="E52" t="str">
        <f t="shared" si="0"/>
        <v>AATGATACGGCGACCACCGAGATCTACACGCTCCGACACACTCTTTCCCTACACGACGC</v>
      </c>
    </row>
    <row r="53" spans="1:5" x14ac:dyDescent="0.2">
      <c r="A53" t="s">
        <v>251</v>
      </c>
      <c r="B53" s="2" t="s">
        <v>200</v>
      </c>
      <c r="C53" t="s">
        <v>60</v>
      </c>
      <c r="D53" t="s">
        <v>201</v>
      </c>
      <c r="E53" t="str">
        <f t="shared" si="0"/>
        <v>AATGATACGGCGACCACCGAGATCTACACATACCAAGACACTCTTTCCCTACACGACGC</v>
      </c>
    </row>
    <row r="54" spans="1:5" x14ac:dyDescent="0.2">
      <c r="A54" t="s">
        <v>252</v>
      </c>
      <c r="B54" s="2" t="s">
        <v>200</v>
      </c>
      <c r="C54" t="s">
        <v>62</v>
      </c>
      <c r="D54" t="s">
        <v>201</v>
      </c>
      <c r="E54" t="str">
        <f t="shared" si="0"/>
        <v>AATGATACGGCGACCACCGAGATCTACACGCGTTGGAACACTCTTTCCCTACACGACGC</v>
      </c>
    </row>
    <row r="55" spans="1:5" x14ac:dyDescent="0.2">
      <c r="A55" t="s">
        <v>253</v>
      </c>
      <c r="B55" s="2" t="s">
        <v>200</v>
      </c>
      <c r="C55" t="s">
        <v>64</v>
      </c>
      <c r="D55" t="s">
        <v>201</v>
      </c>
      <c r="E55" t="str">
        <f t="shared" si="0"/>
        <v>AATGATACGGCGACCACCGAGATCTACACCTTCACGGACACTCTTTCCCTACACGACGC</v>
      </c>
    </row>
    <row r="56" spans="1:5" x14ac:dyDescent="0.2">
      <c r="A56" t="s">
        <v>254</v>
      </c>
      <c r="B56" s="2" t="s">
        <v>200</v>
      </c>
      <c r="C56" t="s">
        <v>66</v>
      </c>
      <c r="D56" t="s">
        <v>201</v>
      </c>
      <c r="E56" t="str">
        <f t="shared" si="0"/>
        <v>AATGATACGGCGACCACCGAGATCTACACTCCTGTAAACACTCTTTCCCTACACGACGC</v>
      </c>
    </row>
    <row r="57" spans="1:5" x14ac:dyDescent="0.2">
      <c r="A57" t="s">
        <v>255</v>
      </c>
      <c r="B57" s="2" t="s">
        <v>200</v>
      </c>
      <c r="C57" t="s">
        <v>68</v>
      </c>
      <c r="D57" t="s">
        <v>201</v>
      </c>
      <c r="E57" t="str">
        <f t="shared" si="0"/>
        <v>AATGATACGGCGACCACCGAGATCTACACAGAATGCCACACTCTTTCCCTACACGACGC</v>
      </c>
    </row>
    <row r="58" spans="1:5" x14ac:dyDescent="0.2">
      <c r="A58" t="s">
        <v>256</v>
      </c>
      <c r="B58" s="2" t="s">
        <v>200</v>
      </c>
      <c r="C58" t="s">
        <v>70</v>
      </c>
      <c r="D58" t="s">
        <v>201</v>
      </c>
      <c r="E58" t="str">
        <f t="shared" si="0"/>
        <v>AATGATACGGCGACCACCGAGATCTACACGAGGCATTACACTCTTTCCCTACACGACGC</v>
      </c>
    </row>
    <row r="59" spans="1:5" x14ac:dyDescent="0.2">
      <c r="A59" t="s">
        <v>257</v>
      </c>
      <c r="B59" s="2" t="s">
        <v>200</v>
      </c>
      <c r="C59" t="s">
        <v>72</v>
      </c>
      <c r="D59" t="s">
        <v>201</v>
      </c>
      <c r="E59" t="str">
        <f t="shared" si="0"/>
        <v>AATGATACGGCGACCACCGAGATCTACACCCTCGGTAACACTCTTTCCCTACACGACGC</v>
      </c>
    </row>
    <row r="60" spans="1:5" x14ac:dyDescent="0.2">
      <c r="A60" t="s">
        <v>258</v>
      </c>
      <c r="B60" s="2" t="s">
        <v>200</v>
      </c>
      <c r="C60" t="s">
        <v>74</v>
      </c>
      <c r="D60" t="s">
        <v>201</v>
      </c>
      <c r="E60" t="str">
        <f t="shared" si="0"/>
        <v>AATGATACGGCGACCACCGAGATCTACACTTCTAACGACACTCTTTCCCTACACGACGC</v>
      </c>
    </row>
    <row r="61" spans="1:5" x14ac:dyDescent="0.2">
      <c r="A61" t="s">
        <v>259</v>
      </c>
      <c r="B61" s="2" t="s">
        <v>200</v>
      </c>
      <c r="C61" t="s">
        <v>76</v>
      </c>
      <c r="D61" t="s">
        <v>201</v>
      </c>
      <c r="E61" t="str">
        <f t="shared" si="0"/>
        <v>AATGATACGGCGACCACCGAGATCTACACATGAGGCTACACTCTTTCCCTACACGACGC</v>
      </c>
    </row>
    <row r="62" spans="1:5" x14ac:dyDescent="0.2">
      <c r="A62" t="s">
        <v>260</v>
      </c>
      <c r="B62" s="2" t="s">
        <v>200</v>
      </c>
      <c r="C62" t="s">
        <v>78</v>
      </c>
      <c r="D62" t="s">
        <v>201</v>
      </c>
      <c r="E62" t="str">
        <f t="shared" si="0"/>
        <v>AATGATACGGCGACCACCGAGATCTACACGCAGAATCACACTCTTTCCCTACACGACGC</v>
      </c>
    </row>
    <row r="63" spans="1:5" x14ac:dyDescent="0.2">
      <c r="A63" t="s">
        <v>261</v>
      </c>
      <c r="B63" s="2" t="s">
        <v>200</v>
      </c>
      <c r="C63" t="s">
        <v>80</v>
      </c>
      <c r="D63" t="s">
        <v>201</v>
      </c>
      <c r="E63" t="str">
        <f t="shared" si="0"/>
        <v>AATGATACGGCGACCACCGAGATCTACACCACTACGAACACTCTTTCCCTACACGACGC</v>
      </c>
    </row>
    <row r="64" spans="1:5" x14ac:dyDescent="0.2">
      <c r="A64" t="s">
        <v>262</v>
      </c>
      <c r="B64" s="2" t="s">
        <v>200</v>
      </c>
      <c r="C64" t="s">
        <v>82</v>
      </c>
      <c r="D64" t="s">
        <v>201</v>
      </c>
      <c r="E64" t="str">
        <f t="shared" si="0"/>
        <v>AATGATACGGCGACCACCGAGATCTACACTGTCGTAGACACTCTTTCCCTACACGACGC</v>
      </c>
    </row>
    <row r="65" spans="1:5" x14ac:dyDescent="0.2">
      <c r="A65" t="s">
        <v>263</v>
      </c>
      <c r="B65" s="2" t="s">
        <v>200</v>
      </c>
      <c r="C65" t="s">
        <v>84</v>
      </c>
      <c r="D65" t="s">
        <v>201</v>
      </c>
      <c r="E65" t="str">
        <f t="shared" si="0"/>
        <v>AATGATACGGCGACCACCGAGATCTACACACCACTTAACACTCTTTCCCTACACGACGC</v>
      </c>
    </row>
    <row r="66" spans="1:5" x14ac:dyDescent="0.2">
      <c r="A66" t="s">
        <v>264</v>
      </c>
      <c r="B66" s="2" t="s">
        <v>200</v>
      </c>
      <c r="C66" t="s">
        <v>86</v>
      </c>
      <c r="D66" t="s">
        <v>201</v>
      </c>
      <c r="E66" t="str">
        <f t="shared" si="0"/>
        <v>AATGATACGGCGACCACCGAGATCTACACGTTGTCCGACACTCTTTCCCTACACGACGC</v>
      </c>
    </row>
    <row r="67" spans="1:5" x14ac:dyDescent="0.2">
      <c r="A67" t="s">
        <v>265</v>
      </c>
      <c r="B67" s="2" t="s">
        <v>200</v>
      </c>
      <c r="C67" t="s">
        <v>88</v>
      </c>
      <c r="D67" t="s">
        <v>201</v>
      </c>
      <c r="E67" t="str">
        <f t="shared" si="0"/>
        <v>AATGATACGGCGACCACCGAGATCTACACATCCATATACACTCTTTCCCTACACGACGC</v>
      </c>
    </row>
    <row r="68" spans="1:5" x14ac:dyDescent="0.2">
      <c r="A68" t="s">
        <v>266</v>
      </c>
      <c r="B68" s="2" t="s">
        <v>200</v>
      </c>
      <c r="C68" t="s">
        <v>90</v>
      </c>
      <c r="D68" t="s">
        <v>201</v>
      </c>
      <c r="E68" t="str">
        <f t="shared" ref="E68:E98" si="1">B68&amp;C68&amp;D68</f>
        <v>AATGATACGGCGACCACCGAGATCTACACGCTTGCGCACACTCTTTCCCTACACGACGC</v>
      </c>
    </row>
    <row r="69" spans="1:5" x14ac:dyDescent="0.2">
      <c r="A69" t="s">
        <v>267</v>
      </c>
      <c r="B69" s="2" t="s">
        <v>200</v>
      </c>
      <c r="C69" t="s">
        <v>92</v>
      </c>
      <c r="D69" t="s">
        <v>201</v>
      </c>
      <c r="E69" t="str">
        <f t="shared" si="1"/>
        <v>AATGATACGGCGACCACCGAGATCTACACAGTATCTTACACTCTTTCCCTACACGACGC</v>
      </c>
    </row>
    <row r="70" spans="1:5" x14ac:dyDescent="0.2">
      <c r="A70" t="s">
        <v>268</v>
      </c>
      <c r="B70" s="2" t="s">
        <v>200</v>
      </c>
      <c r="C70" t="s">
        <v>94</v>
      </c>
      <c r="D70" t="s">
        <v>201</v>
      </c>
      <c r="E70" t="str">
        <f t="shared" si="1"/>
        <v>AATGATACGGCGACCACCGAGATCTACACGACGCTCCACACTCTTTCCCTACACGACGC</v>
      </c>
    </row>
    <row r="71" spans="1:5" x14ac:dyDescent="0.2">
      <c r="A71" t="s">
        <v>269</v>
      </c>
      <c r="B71" s="2" t="s">
        <v>200</v>
      </c>
      <c r="C71" t="s">
        <v>96</v>
      </c>
      <c r="D71" t="s">
        <v>201</v>
      </c>
      <c r="E71" t="str">
        <f t="shared" si="1"/>
        <v>AATGATACGGCGACCACCGAGATCTACACCATGCCATACACTCTTTCCCTACACGACGC</v>
      </c>
    </row>
    <row r="72" spans="1:5" x14ac:dyDescent="0.2">
      <c r="A72" t="s">
        <v>270</v>
      </c>
      <c r="B72" s="2" t="s">
        <v>200</v>
      </c>
      <c r="C72" t="s">
        <v>98</v>
      </c>
      <c r="D72" t="s">
        <v>201</v>
      </c>
      <c r="E72" t="str">
        <f t="shared" si="1"/>
        <v>AATGATACGGCGACCACCGAGATCTACACTGCATTGCACACTCTTTCCCTACACGACGC</v>
      </c>
    </row>
    <row r="73" spans="1:5" x14ac:dyDescent="0.2">
      <c r="A73" t="s">
        <v>271</v>
      </c>
      <c r="B73" s="2" t="s">
        <v>200</v>
      </c>
      <c r="C73" t="s">
        <v>100</v>
      </c>
      <c r="D73" t="s">
        <v>201</v>
      </c>
      <c r="E73" t="str">
        <f t="shared" si="1"/>
        <v>AATGATACGGCGACCACCGAGATCTACACATTGGAACACACTCTTTCCCTACACGACGC</v>
      </c>
    </row>
    <row r="74" spans="1:5" x14ac:dyDescent="0.2">
      <c r="A74" t="s">
        <v>272</v>
      </c>
      <c r="B74" s="2" t="s">
        <v>200</v>
      </c>
      <c r="C74" t="s">
        <v>102</v>
      </c>
      <c r="D74" t="s">
        <v>201</v>
      </c>
      <c r="E74" t="str">
        <f t="shared" si="1"/>
        <v>AATGATACGGCGACCACCGAGATCTACACGCCAAGGTACACTCTTTCCCTACACGACGC</v>
      </c>
    </row>
    <row r="75" spans="1:5" x14ac:dyDescent="0.2">
      <c r="A75" t="s">
        <v>273</v>
      </c>
      <c r="B75" s="2" t="s">
        <v>200</v>
      </c>
      <c r="C75" t="s">
        <v>104</v>
      </c>
      <c r="D75" t="s">
        <v>201</v>
      </c>
      <c r="E75" t="str">
        <f t="shared" si="1"/>
        <v>AATGATACGGCGACCACCGAGATCTACACCGAGATATACACTCTTTCCCTACACGACGC</v>
      </c>
    </row>
    <row r="76" spans="1:5" x14ac:dyDescent="0.2">
      <c r="A76" t="s">
        <v>274</v>
      </c>
      <c r="B76" s="2" t="s">
        <v>200</v>
      </c>
      <c r="C76" t="s">
        <v>106</v>
      </c>
      <c r="D76" t="s">
        <v>201</v>
      </c>
      <c r="E76" t="str">
        <f t="shared" si="1"/>
        <v>AATGATACGGCGACCACCGAGATCTACACTAGAGCGCACACTCTTTCCCTACACGACGC</v>
      </c>
    </row>
    <row r="77" spans="1:5" x14ac:dyDescent="0.2">
      <c r="A77" t="s">
        <v>275</v>
      </c>
      <c r="B77" s="2" t="s">
        <v>200</v>
      </c>
      <c r="C77" t="s">
        <v>108</v>
      </c>
      <c r="D77" t="s">
        <v>201</v>
      </c>
      <c r="E77" t="str">
        <f t="shared" si="1"/>
        <v>AATGATACGGCGACCACCGAGATCTACACAACCTGTTACACTCTTTCCCTACACGACGC</v>
      </c>
    </row>
    <row r="78" spans="1:5" x14ac:dyDescent="0.2">
      <c r="A78" t="s">
        <v>276</v>
      </c>
      <c r="B78" s="2" t="s">
        <v>200</v>
      </c>
      <c r="C78" t="s">
        <v>110</v>
      </c>
      <c r="D78" t="s">
        <v>201</v>
      </c>
      <c r="E78" t="str">
        <f t="shared" si="1"/>
        <v>AATGATACGGCGACCACCGAGATCTACACGGTTCACCACACTCTTTCCCTACACGACGC</v>
      </c>
    </row>
    <row r="79" spans="1:5" x14ac:dyDescent="0.2">
      <c r="A79" t="s">
        <v>277</v>
      </c>
      <c r="B79" s="2" t="s">
        <v>200</v>
      </c>
      <c r="C79" t="s">
        <v>112</v>
      </c>
      <c r="D79" t="s">
        <v>201</v>
      </c>
      <c r="E79" t="str">
        <f t="shared" si="1"/>
        <v>AATGATACGGCGACCACCGAGATCTACACCATTGTTGACACTCTTTCCCTACACGACGC</v>
      </c>
    </row>
    <row r="80" spans="1:5" x14ac:dyDescent="0.2">
      <c r="A80" t="s">
        <v>278</v>
      </c>
      <c r="B80" s="2" t="s">
        <v>200</v>
      </c>
      <c r="C80" t="s">
        <v>114</v>
      </c>
      <c r="D80" t="s">
        <v>201</v>
      </c>
      <c r="E80" t="str">
        <f t="shared" si="1"/>
        <v>AATGATACGGCGACCACCGAGATCTACACTGCCACCAACACTCTTTCCCTACACGACGC</v>
      </c>
    </row>
    <row r="81" spans="1:5" x14ac:dyDescent="0.2">
      <c r="A81" t="s">
        <v>279</v>
      </c>
      <c r="B81" s="2" t="s">
        <v>200</v>
      </c>
      <c r="C81" t="s">
        <v>116</v>
      </c>
      <c r="D81" t="s">
        <v>201</v>
      </c>
      <c r="E81" t="str">
        <f t="shared" si="1"/>
        <v>AATGATACGGCGACCACCGAGATCTACACCTCTGCCTACACTCTTTCCCTACACGACGC</v>
      </c>
    </row>
    <row r="82" spans="1:5" x14ac:dyDescent="0.2">
      <c r="A82" t="s">
        <v>280</v>
      </c>
      <c r="B82" s="2" t="s">
        <v>200</v>
      </c>
      <c r="C82" t="s">
        <v>118</v>
      </c>
      <c r="D82" t="s">
        <v>201</v>
      </c>
      <c r="E82" t="str">
        <f t="shared" si="1"/>
        <v>AATGATACGGCGACCACCGAGATCTACACTCTCATTCACACTCTTTCCCTACACGACGC</v>
      </c>
    </row>
    <row r="83" spans="1:5" x14ac:dyDescent="0.2">
      <c r="A83" t="s">
        <v>281</v>
      </c>
      <c r="B83" s="2" t="s">
        <v>200</v>
      </c>
      <c r="C83" t="s">
        <v>120</v>
      </c>
      <c r="D83" t="s">
        <v>201</v>
      </c>
      <c r="E83" t="str">
        <f t="shared" si="1"/>
        <v>AATGATACGGCGACCACCGAGATCTACACACGCCGCAACACTCTTTCCCTACACGACGC</v>
      </c>
    </row>
    <row r="84" spans="1:5" x14ac:dyDescent="0.2">
      <c r="A84" t="s">
        <v>282</v>
      </c>
      <c r="B84" s="2" t="s">
        <v>200</v>
      </c>
      <c r="C84" t="s">
        <v>122</v>
      </c>
      <c r="D84" t="s">
        <v>201</v>
      </c>
      <c r="E84" t="str">
        <f t="shared" si="1"/>
        <v>AATGATACGGCGACCACCGAGATCTACACGTATTATGACACTCTTTCCCTACACGACGC</v>
      </c>
    </row>
    <row r="85" spans="1:5" x14ac:dyDescent="0.2">
      <c r="A85" t="s">
        <v>283</v>
      </c>
      <c r="B85" s="2" t="s">
        <v>200</v>
      </c>
      <c r="C85" t="s">
        <v>124</v>
      </c>
      <c r="D85" t="s">
        <v>201</v>
      </c>
      <c r="E85" t="str">
        <f t="shared" si="1"/>
        <v>AATGATACGGCGACCACCGAGATCTACACGATAGATCACACTCTTTCCCTACACGACGC</v>
      </c>
    </row>
    <row r="86" spans="1:5" x14ac:dyDescent="0.2">
      <c r="A86" t="s">
        <v>284</v>
      </c>
      <c r="B86" s="2" t="s">
        <v>200</v>
      </c>
      <c r="C86" t="s">
        <v>126</v>
      </c>
      <c r="D86" t="s">
        <v>201</v>
      </c>
      <c r="E86" t="str">
        <f t="shared" si="1"/>
        <v>AATGATACGGCGACCACCGAGATCTACACAGCGAGCTACACTCTTTCCCTACACGACGC</v>
      </c>
    </row>
    <row r="87" spans="1:5" x14ac:dyDescent="0.2">
      <c r="A87" t="s">
        <v>285</v>
      </c>
      <c r="B87" s="2" t="s">
        <v>200</v>
      </c>
      <c r="C87" t="s">
        <v>128</v>
      </c>
      <c r="D87" t="s">
        <v>201</v>
      </c>
      <c r="E87" t="str">
        <f t="shared" si="1"/>
        <v>AATGATACGGCGACCACCGAGATCTACACCAGTTCCGACACTCTTTCCCTACACGACGC</v>
      </c>
    </row>
    <row r="88" spans="1:5" x14ac:dyDescent="0.2">
      <c r="A88" t="s">
        <v>286</v>
      </c>
      <c r="B88" s="2" t="s">
        <v>200</v>
      </c>
      <c r="C88" t="s">
        <v>130</v>
      </c>
      <c r="D88" t="s">
        <v>201</v>
      </c>
      <c r="E88" t="str">
        <f t="shared" si="1"/>
        <v>AATGATACGGCGACCACCGAGATCTACACTGACCTTAACACTCTTTCCCTACACGACGC</v>
      </c>
    </row>
    <row r="89" spans="1:5" x14ac:dyDescent="0.2">
      <c r="A89" t="s">
        <v>287</v>
      </c>
      <c r="B89" s="2" t="s">
        <v>200</v>
      </c>
      <c r="C89" t="s">
        <v>132</v>
      </c>
      <c r="D89" t="s">
        <v>201</v>
      </c>
      <c r="E89" t="str">
        <f t="shared" si="1"/>
        <v>AATGATACGGCGACCACCGAGATCTACACCTAGGCAAACACTCTTTCCCTACACGACGC</v>
      </c>
    </row>
    <row r="90" spans="1:5" x14ac:dyDescent="0.2">
      <c r="A90" t="s">
        <v>288</v>
      </c>
      <c r="B90" s="2" t="s">
        <v>200</v>
      </c>
      <c r="C90" t="s">
        <v>134</v>
      </c>
      <c r="D90" t="s">
        <v>201</v>
      </c>
      <c r="E90" t="str">
        <f t="shared" si="1"/>
        <v>AATGATACGGCGACCACCGAGATCTACACTCGAATGGACACTCTTTCCCTACACGACGC</v>
      </c>
    </row>
    <row r="91" spans="1:5" x14ac:dyDescent="0.2">
      <c r="A91" t="s">
        <v>289</v>
      </c>
      <c r="B91" s="2" t="s">
        <v>200</v>
      </c>
      <c r="C91" t="s">
        <v>136</v>
      </c>
      <c r="D91" t="s">
        <v>201</v>
      </c>
      <c r="E91" t="str">
        <f t="shared" si="1"/>
        <v>AATGATACGGCGACCACCGAGATCTACACCTTAGTGTACACTCTTTCCCTACACGACGC</v>
      </c>
    </row>
    <row r="92" spans="1:5" x14ac:dyDescent="0.2">
      <c r="A92" t="s">
        <v>290</v>
      </c>
      <c r="B92" s="2" t="s">
        <v>200</v>
      </c>
      <c r="C92" t="s">
        <v>138</v>
      </c>
      <c r="D92" t="s">
        <v>201</v>
      </c>
      <c r="E92" t="str">
        <f t="shared" si="1"/>
        <v>AATGATACGGCGACCACCGAGATCTACACTCCGACACACACTCTTTCCCTACACGACGC</v>
      </c>
    </row>
    <row r="93" spans="1:5" x14ac:dyDescent="0.2">
      <c r="A93" t="s">
        <v>291</v>
      </c>
      <c r="B93" s="2" t="s">
        <v>200</v>
      </c>
      <c r="C93" t="s">
        <v>140</v>
      </c>
      <c r="D93" t="s">
        <v>201</v>
      </c>
      <c r="E93" t="str">
        <f t="shared" si="1"/>
        <v>AATGATACGGCGACCACCGAGATCTACACAACAGGAAACACTCTTTCCCTACACGACGC</v>
      </c>
    </row>
    <row r="94" spans="1:5" x14ac:dyDescent="0.2">
      <c r="A94" t="s">
        <v>292</v>
      </c>
      <c r="B94" s="2" t="s">
        <v>200</v>
      </c>
      <c r="C94" t="s">
        <v>142</v>
      </c>
      <c r="D94" t="s">
        <v>201</v>
      </c>
      <c r="E94" t="str">
        <f t="shared" si="1"/>
        <v>AATGATACGGCGACCACCGAGATCTACACGGTGAAGGACACTCTTTCCCTACACGACGC</v>
      </c>
    </row>
    <row r="95" spans="1:5" x14ac:dyDescent="0.2">
      <c r="A95" t="s">
        <v>293</v>
      </c>
      <c r="B95" s="2" t="s">
        <v>200</v>
      </c>
      <c r="C95" t="s">
        <v>144</v>
      </c>
      <c r="D95" t="s">
        <v>201</v>
      </c>
      <c r="E95" t="str">
        <f t="shared" si="1"/>
        <v>AATGATACGGCGACCACCGAGATCTACACCCTGTGGCACACTCTTTCCCTACACGACGC</v>
      </c>
    </row>
    <row r="96" spans="1:5" x14ac:dyDescent="0.2">
      <c r="A96" t="s">
        <v>294</v>
      </c>
      <c r="B96" s="2" t="s">
        <v>200</v>
      </c>
      <c r="C96" t="s">
        <v>146</v>
      </c>
      <c r="D96" t="s">
        <v>201</v>
      </c>
      <c r="E96" t="str">
        <f t="shared" si="1"/>
        <v>AATGATACGGCGACCACCGAGATCTACACTTCACAATACACTCTTTCCCTACACGACGC</v>
      </c>
    </row>
    <row r="97" spans="1:5" x14ac:dyDescent="0.2">
      <c r="A97" t="s">
        <v>295</v>
      </c>
      <c r="B97" s="2" t="s">
        <v>200</v>
      </c>
      <c r="C97" t="s">
        <v>148</v>
      </c>
      <c r="D97" t="s">
        <v>201</v>
      </c>
      <c r="E97" t="str">
        <f t="shared" si="1"/>
        <v>AATGATACGGCGACCACCGAGATCTACACACACGAGTACACTCTTTCCCTACACGACGC</v>
      </c>
    </row>
    <row r="98" spans="1:5" x14ac:dyDescent="0.2">
      <c r="A98" t="s">
        <v>296</v>
      </c>
      <c r="B98" s="2" t="s">
        <v>200</v>
      </c>
      <c r="C98" t="s">
        <v>150</v>
      </c>
      <c r="D98" t="s">
        <v>201</v>
      </c>
      <c r="E98" t="str">
        <f t="shared" si="1"/>
        <v>AATGATACGGCGACCACCGAGATCTACACGTGTAGACACACTCTTTCCCTACACGACGC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CF66B-0FAB-4648-8713-189BD54BAEFD}">
  <dimension ref="A1:J112"/>
  <sheetViews>
    <sheetView workbookViewId="0">
      <selection activeCell="A2" sqref="A2"/>
    </sheetView>
  </sheetViews>
  <sheetFormatPr baseColWidth="10" defaultRowHeight="16" x14ac:dyDescent="0.2"/>
  <cols>
    <col min="2" max="2" width="33.33203125" customWidth="1"/>
  </cols>
  <sheetData>
    <row r="1" spans="1:10" s="6" customFormat="1" x14ac:dyDescent="0.2">
      <c r="A1" s="7" t="s">
        <v>1482</v>
      </c>
    </row>
    <row r="2" spans="1:10" x14ac:dyDescent="0.2">
      <c r="A2" t="s">
        <v>297</v>
      </c>
      <c r="B2" t="s">
        <v>298</v>
      </c>
      <c r="C2" t="s">
        <v>299</v>
      </c>
      <c r="D2" t="s">
        <v>300</v>
      </c>
      <c r="E2" t="s">
        <v>301</v>
      </c>
      <c r="F2" t="s">
        <v>302</v>
      </c>
      <c r="G2" t="s">
        <v>303</v>
      </c>
      <c r="H2" t="s">
        <v>304</v>
      </c>
      <c r="I2" t="s">
        <v>305</v>
      </c>
      <c r="J2" t="s">
        <v>306</v>
      </c>
    </row>
    <row r="3" spans="1:10" x14ac:dyDescent="0.2">
      <c r="A3" t="s">
        <v>307</v>
      </c>
      <c r="B3" t="s">
        <v>308</v>
      </c>
      <c r="D3">
        <v>0</v>
      </c>
      <c r="E3">
        <v>120</v>
      </c>
      <c r="F3" t="s">
        <v>309</v>
      </c>
      <c r="G3" t="s">
        <v>310</v>
      </c>
      <c r="H3">
        <v>606465</v>
      </c>
      <c r="I3">
        <v>22.5</v>
      </c>
      <c r="J3" t="s">
        <v>306</v>
      </c>
    </row>
    <row r="4" spans="1:10" x14ac:dyDescent="0.2">
      <c r="A4" t="s">
        <v>311</v>
      </c>
      <c r="B4" t="s">
        <v>312</v>
      </c>
      <c r="D4">
        <v>119</v>
      </c>
      <c r="E4">
        <v>239</v>
      </c>
      <c r="F4" t="s">
        <v>309</v>
      </c>
      <c r="G4" t="s">
        <v>310</v>
      </c>
      <c r="H4">
        <v>606465</v>
      </c>
      <c r="I4">
        <v>22.5</v>
      </c>
      <c r="J4" t="s">
        <v>306</v>
      </c>
    </row>
    <row r="5" spans="1:10" x14ac:dyDescent="0.2">
      <c r="A5" t="s">
        <v>313</v>
      </c>
      <c r="B5" t="s">
        <v>314</v>
      </c>
      <c r="D5">
        <v>238</v>
      </c>
      <c r="E5">
        <v>358</v>
      </c>
      <c r="F5" t="s">
        <v>309</v>
      </c>
      <c r="G5" t="s">
        <v>310</v>
      </c>
      <c r="H5">
        <v>606465</v>
      </c>
      <c r="I5">
        <v>20</v>
      </c>
      <c r="J5" t="s">
        <v>306</v>
      </c>
    </row>
    <row r="6" spans="1:10" x14ac:dyDescent="0.2">
      <c r="A6" t="s">
        <v>315</v>
      </c>
      <c r="B6" t="s">
        <v>316</v>
      </c>
      <c r="D6">
        <v>357</v>
      </c>
      <c r="E6">
        <v>477</v>
      </c>
      <c r="F6" t="s">
        <v>309</v>
      </c>
      <c r="G6" t="s">
        <v>310</v>
      </c>
      <c r="H6">
        <v>606465</v>
      </c>
      <c r="I6">
        <v>20.83</v>
      </c>
      <c r="J6" t="s">
        <v>306</v>
      </c>
    </row>
    <row r="7" spans="1:10" x14ac:dyDescent="0.2">
      <c r="A7" t="s">
        <v>317</v>
      </c>
      <c r="B7" t="s">
        <v>318</v>
      </c>
      <c r="D7">
        <v>476</v>
      </c>
      <c r="E7">
        <v>596</v>
      </c>
      <c r="F7" t="s">
        <v>309</v>
      </c>
      <c r="G7" t="s">
        <v>310</v>
      </c>
      <c r="H7">
        <v>606465</v>
      </c>
      <c r="I7">
        <v>13.33</v>
      </c>
      <c r="J7" t="s">
        <v>306</v>
      </c>
    </row>
    <row r="8" spans="1:10" x14ac:dyDescent="0.2">
      <c r="A8" t="s">
        <v>319</v>
      </c>
      <c r="B8" t="s">
        <v>320</v>
      </c>
      <c r="D8">
        <v>595</v>
      </c>
      <c r="E8">
        <v>715</v>
      </c>
      <c r="F8" t="s">
        <v>309</v>
      </c>
      <c r="G8" t="s">
        <v>310</v>
      </c>
      <c r="H8">
        <v>606465</v>
      </c>
      <c r="I8">
        <v>17.5</v>
      </c>
      <c r="J8" t="s">
        <v>306</v>
      </c>
    </row>
    <row r="9" spans="1:10" x14ac:dyDescent="0.2">
      <c r="A9" t="s">
        <v>321</v>
      </c>
      <c r="B9" t="s">
        <v>322</v>
      </c>
      <c r="D9">
        <v>714</v>
      </c>
      <c r="E9">
        <v>834</v>
      </c>
      <c r="F9" t="s">
        <v>309</v>
      </c>
      <c r="G9" t="s">
        <v>310</v>
      </c>
      <c r="H9">
        <v>606465</v>
      </c>
      <c r="I9">
        <v>22.5</v>
      </c>
      <c r="J9" t="s">
        <v>306</v>
      </c>
    </row>
    <row r="10" spans="1:10" x14ac:dyDescent="0.2">
      <c r="A10" t="s">
        <v>323</v>
      </c>
      <c r="B10" t="s">
        <v>324</v>
      </c>
      <c r="D10">
        <v>833</v>
      </c>
      <c r="E10">
        <v>953</v>
      </c>
      <c r="F10" t="s">
        <v>309</v>
      </c>
      <c r="G10" t="s">
        <v>310</v>
      </c>
      <c r="H10">
        <v>606465</v>
      </c>
      <c r="I10">
        <v>23.33</v>
      </c>
      <c r="J10" t="s">
        <v>306</v>
      </c>
    </row>
    <row r="11" spans="1:10" x14ac:dyDescent="0.2">
      <c r="A11" t="s">
        <v>325</v>
      </c>
      <c r="B11" t="s">
        <v>326</v>
      </c>
      <c r="D11">
        <v>952</v>
      </c>
      <c r="E11">
        <v>1072</v>
      </c>
      <c r="F11" t="s">
        <v>309</v>
      </c>
      <c r="G11" t="s">
        <v>310</v>
      </c>
      <c r="H11">
        <v>606465</v>
      </c>
      <c r="I11">
        <v>30.83</v>
      </c>
      <c r="J11" t="s">
        <v>306</v>
      </c>
    </row>
    <row r="12" spans="1:10" x14ac:dyDescent="0.2">
      <c r="A12" t="s">
        <v>327</v>
      </c>
      <c r="B12" t="s">
        <v>328</v>
      </c>
      <c r="D12">
        <v>1071</v>
      </c>
      <c r="E12">
        <v>1191</v>
      </c>
      <c r="F12" t="s">
        <v>309</v>
      </c>
      <c r="G12" t="s">
        <v>310</v>
      </c>
      <c r="H12">
        <v>606465</v>
      </c>
      <c r="I12">
        <v>23.33</v>
      </c>
      <c r="J12" t="s">
        <v>306</v>
      </c>
    </row>
    <row r="13" spans="1:10" x14ac:dyDescent="0.2">
      <c r="A13" t="s">
        <v>329</v>
      </c>
      <c r="B13" t="s">
        <v>330</v>
      </c>
      <c r="D13">
        <v>1190</v>
      </c>
      <c r="E13">
        <v>1310</v>
      </c>
      <c r="F13" t="s">
        <v>309</v>
      </c>
      <c r="G13" t="s">
        <v>310</v>
      </c>
      <c r="H13">
        <v>606465</v>
      </c>
      <c r="I13">
        <v>30</v>
      </c>
      <c r="J13" t="s">
        <v>306</v>
      </c>
    </row>
    <row r="14" spans="1:10" x14ac:dyDescent="0.2">
      <c r="A14" t="s">
        <v>331</v>
      </c>
      <c r="B14" t="s">
        <v>332</v>
      </c>
      <c r="D14">
        <v>1309</v>
      </c>
      <c r="E14">
        <v>1429</v>
      </c>
      <c r="F14" t="s">
        <v>309</v>
      </c>
      <c r="G14" t="s">
        <v>310</v>
      </c>
      <c r="H14">
        <v>606465</v>
      </c>
      <c r="I14">
        <v>20.83</v>
      </c>
      <c r="J14" t="s">
        <v>306</v>
      </c>
    </row>
    <row r="15" spans="1:10" x14ac:dyDescent="0.2">
      <c r="A15" t="s">
        <v>333</v>
      </c>
      <c r="B15" t="s">
        <v>334</v>
      </c>
      <c r="D15">
        <v>1428</v>
      </c>
      <c r="E15">
        <v>1548</v>
      </c>
      <c r="F15" t="s">
        <v>309</v>
      </c>
      <c r="G15" t="s">
        <v>310</v>
      </c>
      <c r="H15">
        <v>606465</v>
      </c>
      <c r="I15">
        <v>26.67</v>
      </c>
      <c r="J15" t="s">
        <v>306</v>
      </c>
    </row>
    <row r="16" spans="1:10" x14ac:dyDescent="0.2">
      <c r="A16" t="s">
        <v>335</v>
      </c>
      <c r="B16" t="s">
        <v>336</v>
      </c>
      <c r="D16">
        <v>1547</v>
      </c>
      <c r="E16">
        <v>1667</v>
      </c>
      <c r="F16" t="s">
        <v>309</v>
      </c>
      <c r="G16" t="s">
        <v>310</v>
      </c>
      <c r="H16">
        <v>606465</v>
      </c>
      <c r="I16">
        <v>25.83</v>
      </c>
      <c r="J16" t="s">
        <v>306</v>
      </c>
    </row>
    <row r="17" spans="1:10" x14ac:dyDescent="0.2">
      <c r="A17" t="s">
        <v>337</v>
      </c>
      <c r="B17" t="s">
        <v>338</v>
      </c>
      <c r="D17">
        <v>1666</v>
      </c>
      <c r="E17">
        <v>1786</v>
      </c>
      <c r="F17" t="s">
        <v>309</v>
      </c>
      <c r="G17" t="s">
        <v>310</v>
      </c>
      <c r="H17">
        <v>606465</v>
      </c>
      <c r="I17">
        <v>24.17</v>
      </c>
      <c r="J17" t="s">
        <v>306</v>
      </c>
    </row>
    <row r="18" spans="1:10" x14ac:dyDescent="0.2">
      <c r="A18" t="s">
        <v>339</v>
      </c>
      <c r="B18" t="s">
        <v>340</v>
      </c>
      <c r="D18">
        <v>1785</v>
      </c>
      <c r="E18">
        <v>1905</v>
      </c>
      <c r="F18" t="s">
        <v>309</v>
      </c>
      <c r="G18" t="s">
        <v>310</v>
      </c>
      <c r="H18">
        <v>606465</v>
      </c>
      <c r="I18">
        <v>33.33</v>
      </c>
      <c r="J18" t="s">
        <v>306</v>
      </c>
    </row>
    <row r="19" spans="1:10" x14ac:dyDescent="0.2">
      <c r="A19" t="s">
        <v>341</v>
      </c>
      <c r="B19" t="s">
        <v>342</v>
      </c>
      <c r="D19">
        <v>1904</v>
      </c>
      <c r="E19">
        <v>2024</v>
      </c>
      <c r="F19" t="s">
        <v>309</v>
      </c>
      <c r="G19" t="s">
        <v>310</v>
      </c>
      <c r="H19">
        <v>606465</v>
      </c>
      <c r="I19">
        <v>27.5</v>
      </c>
      <c r="J19" t="s">
        <v>306</v>
      </c>
    </row>
    <row r="20" spans="1:10" x14ac:dyDescent="0.2">
      <c r="A20" t="s">
        <v>343</v>
      </c>
      <c r="B20" t="s">
        <v>344</v>
      </c>
      <c r="D20">
        <v>2023</v>
      </c>
      <c r="E20">
        <v>2143</v>
      </c>
      <c r="F20" t="s">
        <v>309</v>
      </c>
      <c r="G20" t="s">
        <v>310</v>
      </c>
      <c r="H20">
        <v>606465</v>
      </c>
      <c r="I20">
        <v>21.67</v>
      </c>
      <c r="J20" t="s">
        <v>306</v>
      </c>
    </row>
    <row r="21" spans="1:10" x14ac:dyDescent="0.2">
      <c r="A21" t="s">
        <v>345</v>
      </c>
      <c r="B21" t="s">
        <v>346</v>
      </c>
      <c r="D21">
        <v>2142</v>
      </c>
      <c r="E21">
        <v>2262</v>
      </c>
      <c r="F21" t="s">
        <v>309</v>
      </c>
      <c r="G21" t="s">
        <v>310</v>
      </c>
      <c r="H21">
        <v>606465</v>
      </c>
      <c r="I21">
        <v>24.17</v>
      </c>
      <c r="J21" t="s">
        <v>306</v>
      </c>
    </row>
    <row r="22" spans="1:10" x14ac:dyDescent="0.2">
      <c r="A22" t="s">
        <v>347</v>
      </c>
      <c r="B22" t="s">
        <v>348</v>
      </c>
      <c r="D22">
        <v>2261</v>
      </c>
      <c r="E22">
        <v>2381</v>
      </c>
      <c r="F22" t="s">
        <v>309</v>
      </c>
      <c r="G22" t="s">
        <v>310</v>
      </c>
      <c r="H22">
        <v>606465</v>
      </c>
      <c r="I22">
        <v>30</v>
      </c>
      <c r="J22" t="s">
        <v>306</v>
      </c>
    </row>
    <row r="23" spans="1:10" x14ac:dyDescent="0.2">
      <c r="A23" t="s">
        <v>349</v>
      </c>
      <c r="B23" t="s">
        <v>350</v>
      </c>
      <c r="D23">
        <v>2380</v>
      </c>
      <c r="E23">
        <v>2500</v>
      </c>
      <c r="F23" t="s">
        <v>309</v>
      </c>
      <c r="G23" t="s">
        <v>310</v>
      </c>
      <c r="H23">
        <v>606465</v>
      </c>
      <c r="I23">
        <v>25</v>
      </c>
      <c r="J23" t="s">
        <v>306</v>
      </c>
    </row>
    <row r="24" spans="1:10" x14ac:dyDescent="0.2">
      <c r="A24" t="s">
        <v>351</v>
      </c>
      <c r="B24" t="s">
        <v>352</v>
      </c>
      <c r="D24">
        <v>2499</v>
      </c>
      <c r="E24">
        <v>2619</v>
      </c>
      <c r="F24" t="s">
        <v>309</v>
      </c>
      <c r="G24" t="s">
        <v>310</v>
      </c>
      <c r="H24">
        <v>606465</v>
      </c>
      <c r="I24">
        <v>20.83</v>
      </c>
      <c r="J24" t="s">
        <v>306</v>
      </c>
    </row>
    <row r="25" spans="1:10" x14ac:dyDescent="0.2">
      <c r="A25" t="s">
        <v>353</v>
      </c>
      <c r="B25" t="s">
        <v>354</v>
      </c>
      <c r="D25">
        <v>2618</v>
      </c>
      <c r="E25">
        <v>2738</v>
      </c>
      <c r="F25" t="s">
        <v>309</v>
      </c>
      <c r="G25" t="s">
        <v>310</v>
      </c>
      <c r="H25">
        <v>606465</v>
      </c>
      <c r="I25">
        <v>13.33</v>
      </c>
      <c r="J25" t="s">
        <v>306</v>
      </c>
    </row>
    <row r="26" spans="1:10" x14ac:dyDescent="0.2">
      <c r="A26" t="s">
        <v>355</v>
      </c>
      <c r="B26" t="s">
        <v>356</v>
      </c>
      <c r="D26">
        <v>2737</v>
      </c>
      <c r="E26">
        <v>2857</v>
      </c>
      <c r="F26" t="s">
        <v>309</v>
      </c>
      <c r="G26" t="s">
        <v>310</v>
      </c>
      <c r="H26">
        <v>606465</v>
      </c>
      <c r="I26">
        <v>24.17</v>
      </c>
      <c r="J26" t="s">
        <v>306</v>
      </c>
    </row>
    <row r="27" spans="1:10" x14ac:dyDescent="0.2">
      <c r="A27" t="s">
        <v>357</v>
      </c>
      <c r="B27" t="s">
        <v>358</v>
      </c>
      <c r="D27">
        <v>2856</v>
      </c>
      <c r="E27">
        <v>2976</v>
      </c>
      <c r="F27" t="s">
        <v>309</v>
      </c>
      <c r="G27" t="s">
        <v>310</v>
      </c>
      <c r="H27">
        <v>606465</v>
      </c>
      <c r="I27">
        <v>30</v>
      </c>
      <c r="J27" t="s">
        <v>306</v>
      </c>
    </row>
    <row r="28" spans="1:10" x14ac:dyDescent="0.2">
      <c r="A28" t="s">
        <v>359</v>
      </c>
      <c r="B28" t="s">
        <v>360</v>
      </c>
      <c r="D28">
        <v>2975</v>
      </c>
      <c r="E28">
        <v>3095</v>
      </c>
      <c r="F28" t="s">
        <v>309</v>
      </c>
      <c r="G28" t="s">
        <v>310</v>
      </c>
      <c r="H28">
        <v>606465</v>
      </c>
      <c r="I28">
        <v>29.17</v>
      </c>
      <c r="J28" t="s">
        <v>306</v>
      </c>
    </row>
    <row r="29" spans="1:10" x14ac:dyDescent="0.2">
      <c r="A29" t="s">
        <v>361</v>
      </c>
      <c r="B29" t="s">
        <v>362</v>
      </c>
      <c r="D29">
        <v>3094</v>
      </c>
      <c r="E29">
        <v>3214</v>
      </c>
      <c r="F29" t="s">
        <v>309</v>
      </c>
      <c r="G29" t="s">
        <v>310</v>
      </c>
      <c r="H29">
        <v>606465</v>
      </c>
      <c r="I29">
        <v>23.33</v>
      </c>
      <c r="J29" t="s">
        <v>306</v>
      </c>
    </row>
    <row r="30" spans="1:10" x14ac:dyDescent="0.2">
      <c r="A30" t="s">
        <v>363</v>
      </c>
      <c r="B30" t="s">
        <v>364</v>
      </c>
      <c r="D30">
        <v>3213</v>
      </c>
      <c r="E30">
        <v>3333</v>
      </c>
      <c r="F30" t="s">
        <v>309</v>
      </c>
      <c r="G30" t="s">
        <v>310</v>
      </c>
      <c r="H30">
        <v>606465</v>
      </c>
      <c r="I30">
        <v>25.83</v>
      </c>
      <c r="J30" t="s">
        <v>306</v>
      </c>
    </row>
    <row r="31" spans="1:10" x14ac:dyDescent="0.2">
      <c r="A31" t="s">
        <v>365</v>
      </c>
      <c r="B31" t="s">
        <v>366</v>
      </c>
      <c r="D31">
        <v>3332</v>
      </c>
      <c r="E31">
        <v>3452</v>
      </c>
      <c r="F31" t="s">
        <v>309</v>
      </c>
      <c r="G31" t="s">
        <v>310</v>
      </c>
      <c r="H31">
        <v>606465</v>
      </c>
      <c r="I31">
        <v>30</v>
      </c>
      <c r="J31" t="s">
        <v>306</v>
      </c>
    </row>
    <row r="32" spans="1:10" x14ac:dyDescent="0.2">
      <c r="A32" t="s">
        <v>367</v>
      </c>
      <c r="B32" t="s">
        <v>368</v>
      </c>
      <c r="D32">
        <v>3451</v>
      </c>
      <c r="E32">
        <v>3571</v>
      </c>
      <c r="F32" t="s">
        <v>309</v>
      </c>
      <c r="G32" t="s">
        <v>310</v>
      </c>
      <c r="H32">
        <v>606465</v>
      </c>
      <c r="I32">
        <v>20</v>
      </c>
      <c r="J32" t="s">
        <v>306</v>
      </c>
    </row>
    <row r="33" spans="1:10" x14ac:dyDescent="0.2">
      <c r="A33" t="s">
        <v>369</v>
      </c>
      <c r="B33" t="s">
        <v>370</v>
      </c>
      <c r="D33">
        <v>3570</v>
      </c>
      <c r="E33">
        <v>3690</v>
      </c>
      <c r="F33" t="s">
        <v>309</v>
      </c>
      <c r="G33" t="s">
        <v>310</v>
      </c>
      <c r="H33">
        <v>606465</v>
      </c>
      <c r="I33">
        <v>25.83</v>
      </c>
      <c r="J33" t="s">
        <v>306</v>
      </c>
    </row>
    <row r="34" spans="1:10" x14ac:dyDescent="0.2">
      <c r="A34" t="s">
        <v>371</v>
      </c>
      <c r="B34" t="s">
        <v>372</v>
      </c>
      <c r="D34">
        <v>3689</v>
      </c>
      <c r="E34">
        <v>3809</v>
      </c>
      <c r="F34" t="s">
        <v>309</v>
      </c>
      <c r="G34" t="s">
        <v>310</v>
      </c>
      <c r="H34">
        <v>606465</v>
      </c>
      <c r="I34">
        <v>21.67</v>
      </c>
      <c r="J34" t="s">
        <v>306</v>
      </c>
    </row>
    <row r="35" spans="1:10" x14ac:dyDescent="0.2">
      <c r="A35" t="s">
        <v>373</v>
      </c>
      <c r="B35" t="s">
        <v>374</v>
      </c>
      <c r="D35">
        <v>3808</v>
      </c>
      <c r="E35">
        <v>3928</v>
      </c>
      <c r="F35" t="s">
        <v>309</v>
      </c>
      <c r="G35" t="s">
        <v>310</v>
      </c>
      <c r="H35">
        <v>606465</v>
      </c>
      <c r="I35">
        <v>20.83</v>
      </c>
      <c r="J35" t="s">
        <v>306</v>
      </c>
    </row>
    <row r="36" spans="1:10" x14ac:dyDescent="0.2">
      <c r="A36" t="s">
        <v>375</v>
      </c>
      <c r="B36" t="s">
        <v>376</v>
      </c>
      <c r="D36">
        <v>3927</v>
      </c>
      <c r="E36">
        <v>4047</v>
      </c>
      <c r="F36" t="s">
        <v>309</v>
      </c>
      <c r="G36" t="s">
        <v>310</v>
      </c>
      <c r="H36">
        <v>606465</v>
      </c>
      <c r="I36">
        <v>15.83</v>
      </c>
      <c r="J36" t="s">
        <v>306</v>
      </c>
    </row>
    <row r="37" spans="1:10" x14ac:dyDescent="0.2">
      <c r="A37" t="s">
        <v>377</v>
      </c>
      <c r="B37" t="s">
        <v>378</v>
      </c>
      <c r="D37">
        <v>4046</v>
      </c>
      <c r="E37">
        <v>4166</v>
      </c>
      <c r="F37" t="s">
        <v>309</v>
      </c>
      <c r="G37" t="s">
        <v>310</v>
      </c>
      <c r="H37">
        <v>606465</v>
      </c>
      <c r="I37">
        <v>20.83</v>
      </c>
      <c r="J37" t="s">
        <v>306</v>
      </c>
    </row>
    <row r="38" spans="1:10" x14ac:dyDescent="0.2">
      <c r="A38" t="s">
        <v>379</v>
      </c>
      <c r="B38" t="s">
        <v>380</v>
      </c>
      <c r="D38">
        <v>4165</v>
      </c>
      <c r="E38">
        <v>4285</v>
      </c>
      <c r="F38" t="s">
        <v>309</v>
      </c>
      <c r="G38" t="s">
        <v>310</v>
      </c>
      <c r="H38">
        <v>606465</v>
      </c>
      <c r="I38">
        <v>14.17</v>
      </c>
      <c r="J38" t="s">
        <v>306</v>
      </c>
    </row>
    <row r="39" spans="1:10" x14ac:dyDescent="0.2">
      <c r="A39" t="s">
        <v>381</v>
      </c>
      <c r="B39" t="s">
        <v>382</v>
      </c>
      <c r="D39">
        <v>4284</v>
      </c>
      <c r="E39">
        <v>4404</v>
      </c>
      <c r="F39" t="s">
        <v>309</v>
      </c>
      <c r="G39" t="s">
        <v>310</v>
      </c>
      <c r="H39">
        <v>606465</v>
      </c>
      <c r="I39">
        <v>30</v>
      </c>
      <c r="J39" t="s">
        <v>306</v>
      </c>
    </row>
    <row r="40" spans="1:10" x14ac:dyDescent="0.2">
      <c r="A40" t="s">
        <v>383</v>
      </c>
      <c r="B40" t="s">
        <v>384</v>
      </c>
      <c r="D40">
        <v>4403</v>
      </c>
      <c r="E40">
        <v>4523</v>
      </c>
      <c r="F40" t="s">
        <v>309</v>
      </c>
      <c r="G40" t="s">
        <v>310</v>
      </c>
      <c r="H40">
        <v>606465</v>
      </c>
      <c r="I40">
        <v>25</v>
      </c>
      <c r="J40" t="s">
        <v>306</v>
      </c>
    </row>
    <row r="41" spans="1:10" x14ac:dyDescent="0.2">
      <c r="A41" t="s">
        <v>385</v>
      </c>
      <c r="B41" t="s">
        <v>386</v>
      </c>
      <c r="D41">
        <v>4522</v>
      </c>
      <c r="E41">
        <v>4642</v>
      </c>
      <c r="F41" t="s">
        <v>309</v>
      </c>
      <c r="G41" t="s">
        <v>310</v>
      </c>
      <c r="H41">
        <v>606465</v>
      </c>
      <c r="I41">
        <v>26.67</v>
      </c>
      <c r="J41" t="s">
        <v>306</v>
      </c>
    </row>
    <row r="42" spans="1:10" x14ac:dyDescent="0.2">
      <c r="A42" t="s">
        <v>387</v>
      </c>
      <c r="B42" t="s">
        <v>388</v>
      </c>
      <c r="D42">
        <v>4641</v>
      </c>
      <c r="E42">
        <v>4761</v>
      </c>
      <c r="F42" t="s">
        <v>309</v>
      </c>
      <c r="G42" t="s">
        <v>310</v>
      </c>
      <c r="H42">
        <v>606465</v>
      </c>
      <c r="I42">
        <v>30.83</v>
      </c>
      <c r="J42" t="s">
        <v>306</v>
      </c>
    </row>
    <row r="43" spans="1:10" x14ac:dyDescent="0.2">
      <c r="A43" t="s">
        <v>389</v>
      </c>
      <c r="B43" t="s">
        <v>390</v>
      </c>
      <c r="D43">
        <v>4760</v>
      </c>
      <c r="E43">
        <v>4880</v>
      </c>
      <c r="F43" t="s">
        <v>309</v>
      </c>
      <c r="G43" t="s">
        <v>310</v>
      </c>
      <c r="H43">
        <v>606465</v>
      </c>
      <c r="I43">
        <v>15.83</v>
      </c>
      <c r="J43" t="s">
        <v>306</v>
      </c>
    </row>
    <row r="44" spans="1:10" x14ac:dyDescent="0.2">
      <c r="A44" t="s">
        <v>391</v>
      </c>
      <c r="B44" t="s">
        <v>392</v>
      </c>
      <c r="D44">
        <v>4879</v>
      </c>
      <c r="E44">
        <v>4999</v>
      </c>
      <c r="F44" t="s">
        <v>309</v>
      </c>
      <c r="G44" t="s">
        <v>310</v>
      </c>
      <c r="H44">
        <v>606465</v>
      </c>
      <c r="I44">
        <v>31.67</v>
      </c>
      <c r="J44" t="s">
        <v>306</v>
      </c>
    </row>
    <row r="45" spans="1:10" x14ac:dyDescent="0.2">
      <c r="A45" t="s">
        <v>393</v>
      </c>
      <c r="B45" t="s">
        <v>394</v>
      </c>
      <c r="D45">
        <v>4998</v>
      </c>
      <c r="E45">
        <v>5118</v>
      </c>
      <c r="F45" t="s">
        <v>309</v>
      </c>
      <c r="G45" t="s">
        <v>310</v>
      </c>
      <c r="H45">
        <v>606465</v>
      </c>
      <c r="I45">
        <v>32.5</v>
      </c>
      <c r="J45" t="s">
        <v>306</v>
      </c>
    </row>
    <row r="46" spans="1:10" x14ac:dyDescent="0.2">
      <c r="A46" t="s">
        <v>395</v>
      </c>
      <c r="B46" t="s">
        <v>396</v>
      </c>
      <c r="D46">
        <v>5117</v>
      </c>
      <c r="E46">
        <v>5237</v>
      </c>
      <c r="F46" t="s">
        <v>309</v>
      </c>
      <c r="G46" t="s">
        <v>310</v>
      </c>
      <c r="H46">
        <v>606465</v>
      </c>
      <c r="I46">
        <v>27.5</v>
      </c>
      <c r="J46" t="s">
        <v>306</v>
      </c>
    </row>
    <row r="47" spans="1:10" x14ac:dyDescent="0.2">
      <c r="A47" t="s">
        <v>397</v>
      </c>
      <c r="B47" t="s">
        <v>398</v>
      </c>
      <c r="D47">
        <v>5236</v>
      </c>
      <c r="E47">
        <v>5356</v>
      </c>
      <c r="F47" t="s">
        <v>309</v>
      </c>
      <c r="G47" t="s">
        <v>310</v>
      </c>
      <c r="H47">
        <v>606465</v>
      </c>
      <c r="I47">
        <v>34.17</v>
      </c>
      <c r="J47" t="s">
        <v>306</v>
      </c>
    </row>
    <row r="48" spans="1:10" x14ac:dyDescent="0.2">
      <c r="A48" t="s">
        <v>399</v>
      </c>
      <c r="B48" t="s">
        <v>400</v>
      </c>
      <c r="D48">
        <v>5355</v>
      </c>
      <c r="E48">
        <v>5475</v>
      </c>
      <c r="F48" t="s">
        <v>309</v>
      </c>
      <c r="G48" t="s">
        <v>310</v>
      </c>
      <c r="H48">
        <v>606465</v>
      </c>
      <c r="I48">
        <v>19.170000000000002</v>
      </c>
      <c r="J48" t="s">
        <v>306</v>
      </c>
    </row>
    <row r="49" spans="1:10" x14ac:dyDescent="0.2">
      <c r="A49" t="s">
        <v>401</v>
      </c>
      <c r="B49" t="s">
        <v>402</v>
      </c>
      <c r="D49">
        <v>5474</v>
      </c>
      <c r="E49">
        <v>5594</v>
      </c>
      <c r="F49" t="s">
        <v>309</v>
      </c>
      <c r="G49" t="s">
        <v>310</v>
      </c>
      <c r="H49">
        <v>606465</v>
      </c>
      <c r="I49">
        <v>23.33</v>
      </c>
      <c r="J49" t="s">
        <v>306</v>
      </c>
    </row>
    <row r="50" spans="1:10" x14ac:dyDescent="0.2">
      <c r="A50" t="s">
        <v>403</v>
      </c>
      <c r="B50" t="s">
        <v>404</v>
      </c>
      <c r="D50">
        <v>5593</v>
      </c>
      <c r="E50">
        <v>5713</v>
      </c>
      <c r="F50" t="s">
        <v>309</v>
      </c>
      <c r="G50" t="s">
        <v>310</v>
      </c>
      <c r="H50">
        <v>606465</v>
      </c>
      <c r="I50">
        <v>20</v>
      </c>
      <c r="J50" t="s">
        <v>306</v>
      </c>
    </row>
    <row r="51" spans="1:10" x14ac:dyDescent="0.2">
      <c r="A51" t="s">
        <v>405</v>
      </c>
      <c r="B51" t="s">
        <v>406</v>
      </c>
      <c r="D51">
        <v>5712</v>
      </c>
      <c r="E51">
        <v>5832</v>
      </c>
      <c r="F51" t="s">
        <v>309</v>
      </c>
      <c r="G51" t="s">
        <v>310</v>
      </c>
      <c r="H51">
        <v>606465</v>
      </c>
      <c r="I51">
        <v>22.5</v>
      </c>
      <c r="J51" t="s">
        <v>306</v>
      </c>
    </row>
    <row r="52" spans="1:10" x14ac:dyDescent="0.2">
      <c r="A52" t="s">
        <v>407</v>
      </c>
      <c r="B52" t="s">
        <v>408</v>
      </c>
      <c r="D52">
        <v>5831</v>
      </c>
      <c r="E52">
        <v>5951</v>
      </c>
      <c r="F52" t="s">
        <v>309</v>
      </c>
      <c r="G52" t="s">
        <v>310</v>
      </c>
      <c r="H52">
        <v>606465</v>
      </c>
      <c r="I52">
        <v>30</v>
      </c>
      <c r="J52" t="s">
        <v>306</v>
      </c>
    </row>
    <row r="53" spans="1:10" x14ac:dyDescent="0.2">
      <c r="A53" t="s">
        <v>409</v>
      </c>
      <c r="B53" t="s">
        <v>410</v>
      </c>
      <c r="D53">
        <v>5950</v>
      </c>
      <c r="E53">
        <v>6070</v>
      </c>
      <c r="F53" t="s">
        <v>309</v>
      </c>
      <c r="G53" t="s">
        <v>310</v>
      </c>
      <c r="H53">
        <v>606465</v>
      </c>
      <c r="I53">
        <v>35</v>
      </c>
      <c r="J53" t="s">
        <v>306</v>
      </c>
    </row>
    <row r="54" spans="1:10" x14ac:dyDescent="0.2">
      <c r="A54" t="s">
        <v>411</v>
      </c>
      <c r="B54" t="s">
        <v>412</v>
      </c>
      <c r="D54">
        <v>6069</v>
      </c>
      <c r="E54">
        <v>6189</v>
      </c>
      <c r="F54" t="s">
        <v>309</v>
      </c>
      <c r="G54" t="s">
        <v>310</v>
      </c>
      <c r="H54">
        <v>606465</v>
      </c>
      <c r="I54">
        <v>27.5</v>
      </c>
      <c r="J54" t="s">
        <v>306</v>
      </c>
    </row>
    <row r="55" spans="1:10" x14ac:dyDescent="0.2">
      <c r="A55" t="s">
        <v>413</v>
      </c>
      <c r="B55" t="s">
        <v>414</v>
      </c>
      <c r="D55">
        <v>6188</v>
      </c>
      <c r="E55">
        <v>6308</v>
      </c>
      <c r="F55" t="s">
        <v>309</v>
      </c>
      <c r="G55" t="s">
        <v>310</v>
      </c>
      <c r="H55">
        <v>606465</v>
      </c>
      <c r="I55">
        <v>33.33</v>
      </c>
      <c r="J55" t="s">
        <v>306</v>
      </c>
    </row>
    <row r="56" spans="1:10" x14ac:dyDescent="0.2">
      <c r="A56" t="s">
        <v>415</v>
      </c>
      <c r="B56" t="s">
        <v>416</v>
      </c>
      <c r="D56">
        <v>6307</v>
      </c>
      <c r="E56">
        <v>6427</v>
      </c>
      <c r="F56" t="s">
        <v>309</v>
      </c>
      <c r="G56" t="s">
        <v>310</v>
      </c>
      <c r="H56">
        <v>606465</v>
      </c>
      <c r="I56">
        <v>22.5</v>
      </c>
      <c r="J56" t="s">
        <v>306</v>
      </c>
    </row>
    <row r="57" spans="1:10" x14ac:dyDescent="0.2">
      <c r="A57" t="s">
        <v>417</v>
      </c>
      <c r="B57" t="s">
        <v>418</v>
      </c>
      <c r="D57">
        <v>6426</v>
      </c>
      <c r="E57">
        <v>6546</v>
      </c>
      <c r="F57" t="s">
        <v>309</v>
      </c>
      <c r="G57" t="s">
        <v>310</v>
      </c>
      <c r="H57">
        <v>606465</v>
      </c>
      <c r="I57">
        <v>20.83</v>
      </c>
      <c r="J57" t="s">
        <v>306</v>
      </c>
    </row>
    <row r="58" spans="1:10" x14ac:dyDescent="0.2">
      <c r="A58" t="s">
        <v>419</v>
      </c>
      <c r="B58" t="s">
        <v>420</v>
      </c>
      <c r="D58">
        <v>6545</v>
      </c>
      <c r="E58">
        <v>6665</v>
      </c>
      <c r="F58" t="s">
        <v>309</v>
      </c>
      <c r="G58" t="s">
        <v>310</v>
      </c>
      <c r="H58">
        <v>606465</v>
      </c>
      <c r="I58">
        <v>18.329999999999998</v>
      </c>
      <c r="J58" t="s">
        <v>306</v>
      </c>
    </row>
    <row r="59" spans="1:10" x14ac:dyDescent="0.2">
      <c r="A59" t="s">
        <v>421</v>
      </c>
      <c r="B59" t="s">
        <v>422</v>
      </c>
      <c r="D59">
        <v>6664</v>
      </c>
      <c r="E59">
        <v>6784</v>
      </c>
      <c r="F59" t="s">
        <v>309</v>
      </c>
      <c r="G59" t="s">
        <v>310</v>
      </c>
      <c r="H59">
        <v>606465</v>
      </c>
      <c r="I59">
        <v>11.67</v>
      </c>
      <c r="J59" t="s">
        <v>306</v>
      </c>
    </row>
    <row r="60" spans="1:10" x14ac:dyDescent="0.2">
      <c r="A60" t="s">
        <v>423</v>
      </c>
      <c r="B60" t="s">
        <v>424</v>
      </c>
      <c r="D60">
        <v>6783</v>
      </c>
      <c r="E60">
        <v>6903</v>
      </c>
      <c r="F60" t="s">
        <v>309</v>
      </c>
      <c r="G60" t="s">
        <v>310</v>
      </c>
      <c r="H60">
        <v>606465</v>
      </c>
      <c r="I60">
        <v>20.83</v>
      </c>
      <c r="J60" t="s">
        <v>306</v>
      </c>
    </row>
    <row r="61" spans="1:10" x14ac:dyDescent="0.2">
      <c r="A61" t="s">
        <v>425</v>
      </c>
      <c r="B61" t="s">
        <v>426</v>
      </c>
      <c r="D61">
        <v>6902</v>
      </c>
      <c r="E61">
        <v>7022</v>
      </c>
      <c r="F61" t="s">
        <v>309</v>
      </c>
      <c r="G61" t="s">
        <v>310</v>
      </c>
      <c r="H61">
        <v>606465</v>
      </c>
      <c r="I61">
        <v>15.83</v>
      </c>
      <c r="J61" t="s">
        <v>306</v>
      </c>
    </row>
    <row r="62" spans="1:10" x14ac:dyDescent="0.2">
      <c r="A62" t="s">
        <v>427</v>
      </c>
      <c r="B62" t="s">
        <v>428</v>
      </c>
      <c r="D62">
        <v>7021</v>
      </c>
      <c r="E62">
        <v>7141</v>
      </c>
      <c r="F62" t="s">
        <v>309</v>
      </c>
      <c r="G62" t="s">
        <v>310</v>
      </c>
      <c r="H62">
        <v>606465</v>
      </c>
      <c r="I62">
        <v>32.5</v>
      </c>
      <c r="J62" t="s">
        <v>306</v>
      </c>
    </row>
    <row r="63" spans="1:10" x14ac:dyDescent="0.2">
      <c r="A63" t="s">
        <v>429</v>
      </c>
      <c r="B63" t="s">
        <v>430</v>
      </c>
      <c r="D63">
        <v>7140</v>
      </c>
      <c r="E63">
        <v>7260</v>
      </c>
      <c r="F63" t="s">
        <v>309</v>
      </c>
      <c r="G63" t="s">
        <v>310</v>
      </c>
      <c r="H63">
        <v>606465</v>
      </c>
      <c r="I63">
        <v>28.33</v>
      </c>
      <c r="J63" t="s">
        <v>306</v>
      </c>
    </row>
    <row r="64" spans="1:10" x14ac:dyDescent="0.2">
      <c r="A64" t="s">
        <v>431</v>
      </c>
      <c r="B64" t="s">
        <v>432</v>
      </c>
      <c r="D64">
        <v>7259</v>
      </c>
      <c r="E64">
        <v>7379</v>
      </c>
      <c r="F64" t="s">
        <v>309</v>
      </c>
      <c r="G64" t="s">
        <v>310</v>
      </c>
      <c r="H64">
        <v>606465</v>
      </c>
      <c r="I64">
        <v>29.17</v>
      </c>
      <c r="J64" t="s">
        <v>306</v>
      </c>
    </row>
    <row r="65" spans="1:10" x14ac:dyDescent="0.2">
      <c r="A65" t="s">
        <v>433</v>
      </c>
      <c r="B65" t="s">
        <v>434</v>
      </c>
      <c r="D65">
        <v>7378</v>
      </c>
      <c r="E65">
        <v>7498</v>
      </c>
      <c r="F65" t="s">
        <v>309</v>
      </c>
      <c r="G65" t="s">
        <v>310</v>
      </c>
      <c r="H65">
        <v>606465</v>
      </c>
      <c r="I65">
        <v>26.67</v>
      </c>
      <c r="J65" t="s">
        <v>306</v>
      </c>
    </row>
    <row r="66" spans="1:10" x14ac:dyDescent="0.2">
      <c r="A66" t="s">
        <v>435</v>
      </c>
      <c r="B66" t="s">
        <v>436</v>
      </c>
      <c r="D66">
        <v>7497</v>
      </c>
      <c r="E66">
        <v>7617</v>
      </c>
      <c r="F66" t="s">
        <v>309</v>
      </c>
      <c r="G66" t="s">
        <v>310</v>
      </c>
      <c r="H66">
        <v>606465</v>
      </c>
      <c r="I66">
        <v>15</v>
      </c>
      <c r="J66" t="s">
        <v>306</v>
      </c>
    </row>
    <row r="67" spans="1:10" x14ac:dyDescent="0.2">
      <c r="A67" t="s">
        <v>437</v>
      </c>
      <c r="B67" t="s">
        <v>438</v>
      </c>
      <c r="D67">
        <v>7616</v>
      </c>
      <c r="E67">
        <v>7736</v>
      </c>
      <c r="F67" t="s">
        <v>309</v>
      </c>
      <c r="G67" t="s">
        <v>310</v>
      </c>
      <c r="H67">
        <v>606465</v>
      </c>
      <c r="I67">
        <v>24.17</v>
      </c>
      <c r="J67" t="s">
        <v>306</v>
      </c>
    </row>
    <row r="68" spans="1:10" x14ac:dyDescent="0.2">
      <c r="A68" t="s">
        <v>439</v>
      </c>
      <c r="B68" t="s">
        <v>440</v>
      </c>
      <c r="D68">
        <v>7735</v>
      </c>
      <c r="E68">
        <v>7855</v>
      </c>
      <c r="F68" t="s">
        <v>309</v>
      </c>
      <c r="G68" t="s">
        <v>310</v>
      </c>
      <c r="H68">
        <v>606465</v>
      </c>
      <c r="I68">
        <v>18.329999999999998</v>
      </c>
      <c r="J68" t="s">
        <v>306</v>
      </c>
    </row>
    <row r="69" spans="1:10" x14ac:dyDescent="0.2">
      <c r="A69" t="s">
        <v>441</v>
      </c>
      <c r="B69" t="s">
        <v>442</v>
      </c>
      <c r="D69">
        <v>7854</v>
      </c>
      <c r="E69">
        <v>7974</v>
      </c>
      <c r="F69" t="s">
        <v>309</v>
      </c>
      <c r="G69" t="s">
        <v>310</v>
      </c>
      <c r="H69">
        <v>606465</v>
      </c>
      <c r="I69">
        <v>29.17</v>
      </c>
      <c r="J69" t="s">
        <v>306</v>
      </c>
    </row>
    <row r="70" spans="1:10" x14ac:dyDescent="0.2">
      <c r="A70" t="s">
        <v>443</v>
      </c>
      <c r="B70" t="s">
        <v>444</v>
      </c>
      <c r="D70">
        <v>7973</v>
      </c>
      <c r="E70">
        <v>8093</v>
      </c>
      <c r="F70" t="s">
        <v>309</v>
      </c>
      <c r="G70" t="s">
        <v>310</v>
      </c>
      <c r="H70">
        <v>606465</v>
      </c>
      <c r="I70">
        <v>25.83</v>
      </c>
      <c r="J70" t="s">
        <v>306</v>
      </c>
    </row>
    <row r="71" spans="1:10" x14ac:dyDescent="0.2">
      <c r="A71" t="s">
        <v>445</v>
      </c>
      <c r="B71" t="s">
        <v>446</v>
      </c>
      <c r="D71">
        <v>8092</v>
      </c>
      <c r="E71">
        <v>8212</v>
      </c>
      <c r="F71" t="s">
        <v>309</v>
      </c>
      <c r="G71" t="s">
        <v>310</v>
      </c>
      <c r="H71">
        <v>606465</v>
      </c>
      <c r="I71">
        <v>29.17</v>
      </c>
      <c r="J71" t="s">
        <v>306</v>
      </c>
    </row>
    <row r="72" spans="1:10" x14ac:dyDescent="0.2">
      <c r="A72" t="s">
        <v>447</v>
      </c>
      <c r="B72" t="s">
        <v>448</v>
      </c>
      <c r="D72">
        <v>8211</v>
      </c>
      <c r="E72">
        <v>8331</v>
      </c>
      <c r="F72" t="s">
        <v>309</v>
      </c>
      <c r="G72" t="s">
        <v>310</v>
      </c>
      <c r="H72">
        <v>606465</v>
      </c>
      <c r="I72">
        <v>40.83</v>
      </c>
      <c r="J72" t="s">
        <v>306</v>
      </c>
    </row>
    <row r="73" spans="1:10" x14ac:dyDescent="0.2">
      <c r="A73" t="s">
        <v>449</v>
      </c>
      <c r="B73" t="s">
        <v>450</v>
      </c>
      <c r="D73">
        <v>8330</v>
      </c>
      <c r="E73">
        <v>8450</v>
      </c>
      <c r="F73" t="s">
        <v>309</v>
      </c>
      <c r="G73" t="s">
        <v>310</v>
      </c>
      <c r="H73">
        <v>606465</v>
      </c>
      <c r="I73">
        <v>25</v>
      </c>
      <c r="J73" t="s">
        <v>306</v>
      </c>
    </row>
    <row r="74" spans="1:10" x14ac:dyDescent="0.2">
      <c r="A74" t="s">
        <v>451</v>
      </c>
      <c r="B74" t="s">
        <v>452</v>
      </c>
      <c r="D74">
        <v>8449</v>
      </c>
      <c r="E74">
        <v>8569</v>
      </c>
      <c r="F74" t="s">
        <v>309</v>
      </c>
      <c r="G74" t="s">
        <v>310</v>
      </c>
      <c r="H74">
        <v>606465</v>
      </c>
      <c r="I74">
        <v>32.5</v>
      </c>
      <c r="J74" t="s">
        <v>306</v>
      </c>
    </row>
    <row r="75" spans="1:10" x14ac:dyDescent="0.2">
      <c r="A75" t="s">
        <v>453</v>
      </c>
      <c r="B75" t="s">
        <v>454</v>
      </c>
      <c r="D75">
        <v>8568</v>
      </c>
      <c r="E75">
        <v>8688</v>
      </c>
      <c r="F75" t="s">
        <v>309</v>
      </c>
      <c r="G75" t="s">
        <v>310</v>
      </c>
      <c r="H75">
        <v>606465</v>
      </c>
      <c r="I75">
        <v>29.17</v>
      </c>
      <c r="J75" t="s">
        <v>306</v>
      </c>
    </row>
    <row r="76" spans="1:10" x14ac:dyDescent="0.2">
      <c r="A76" t="s">
        <v>455</v>
      </c>
      <c r="B76" t="s">
        <v>456</v>
      </c>
      <c r="D76">
        <v>8687</v>
      </c>
      <c r="E76">
        <v>8807</v>
      </c>
      <c r="F76" t="s">
        <v>309</v>
      </c>
      <c r="G76" t="s">
        <v>310</v>
      </c>
      <c r="H76">
        <v>606465</v>
      </c>
      <c r="I76">
        <v>34.17</v>
      </c>
      <c r="J76" t="s">
        <v>306</v>
      </c>
    </row>
    <row r="77" spans="1:10" x14ac:dyDescent="0.2">
      <c r="A77" t="s">
        <v>457</v>
      </c>
      <c r="B77" t="s">
        <v>458</v>
      </c>
      <c r="D77">
        <v>8806</v>
      </c>
      <c r="E77">
        <v>8926</v>
      </c>
      <c r="F77" t="s">
        <v>309</v>
      </c>
      <c r="G77" t="s">
        <v>310</v>
      </c>
      <c r="H77">
        <v>606465</v>
      </c>
      <c r="I77">
        <v>30.83</v>
      </c>
      <c r="J77" t="s">
        <v>306</v>
      </c>
    </row>
    <row r="78" spans="1:10" x14ac:dyDescent="0.2">
      <c r="A78" t="s">
        <v>459</v>
      </c>
      <c r="B78" t="s">
        <v>460</v>
      </c>
      <c r="D78">
        <v>8925</v>
      </c>
      <c r="E78">
        <v>9045</v>
      </c>
      <c r="F78" t="s">
        <v>309</v>
      </c>
      <c r="G78" t="s">
        <v>310</v>
      </c>
      <c r="H78">
        <v>606465</v>
      </c>
      <c r="I78">
        <v>28.33</v>
      </c>
      <c r="J78" t="s">
        <v>306</v>
      </c>
    </row>
    <row r="79" spans="1:10" x14ac:dyDescent="0.2">
      <c r="A79" t="s">
        <v>461</v>
      </c>
      <c r="B79" t="s">
        <v>462</v>
      </c>
      <c r="D79">
        <v>9044</v>
      </c>
      <c r="E79">
        <v>9164</v>
      </c>
      <c r="F79" t="s">
        <v>309</v>
      </c>
      <c r="G79" t="s">
        <v>310</v>
      </c>
      <c r="H79">
        <v>606465</v>
      </c>
      <c r="I79">
        <v>28.33</v>
      </c>
      <c r="J79" t="s">
        <v>306</v>
      </c>
    </row>
    <row r="80" spans="1:10" x14ac:dyDescent="0.2">
      <c r="A80" t="s">
        <v>463</v>
      </c>
      <c r="B80" t="s">
        <v>464</v>
      </c>
      <c r="D80">
        <v>9163</v>
      </c>
      <c r="E80">
        <v>9283</v>
      </c>
      <c r="F80" t="s">
        <v>309</v>
      </c>
      <c r="G80" t="s">
        <v>310</v>
      </c>
      <c r="H80">
        <v>606465</v>
      </c>
      <c r="I80">
        <v>30</v>
      </c>
      <c r="J80" t="s">
        <v>306</v>
      </c>
    </row>
    <row r="81" spans="1:10" x14ac:dyDescent="0.2">
      <c r="A81" t="s">
        <v>465</v>
      </c>
      <c r="B81" t="s">
        <v>466</v>
      </c>
      <c r="D81">
        <v>9282</v>
      </c>
      <c r="E81">
        <v>9402</v>
      </c>
      <c r="F81" t="s">
        <v>309</v>
      </c>
      <c r="G81" t="s">
        <v>310</v>
      </c>
      <c r="H81">
        <v>606465</v>
      </c>
      <c r="I81">
        <v>26.67</v>
      </c>
      <c r="J81" t="s">
        <v>306</v>
      </c>
    </row>
    <row r="82" spans="1:10" x14ac:dyDescent="0.2">
      <c r="A82" t="s">
        <v>467</v>
      </c>
      <c r="B82" t="s">
        <v>468</v>
      </c>
      <c r="D82">
        <v>9401</v>
      </c>
      <c r="E82">
        <v>9521</v>
      </c>
      <c r="F82" t="s">
        <v>309</v>
      </c>
      <c r="G82" t="s">
        <v>310</v>
      </c>
      <c r="H82">
        <v>606465</v>
      </c>
      <c r="I82">
        <v>25</v>
      </c>
      <c r="J82" t="s">
        <v>306</v>
      </c>
    </row>
    <row r="83" spans="1:10" x14ac:dyDescent="0.2">
      <c r="A83" t="s">
        <v>469</v>
      </c>
      <c r="B83" t="s">
        <v>470</v>
      </c>
      <c r="D83">
        <v>9520</v>
      </c>
      <c r="E83">
        <v>9640</v>
      </c>
      <c r="F83" t="s">
        <v>309</v>
      </c>
      <c r="G83" t="s">
        <v>310</v>
      </c>
      <c r="H83">
        <v>606465</v>
      </c>
      <c r="I83">
        <v>21.67</v>
      </c>
      <c r="J83" t="s">
        <v>306</v>
      </c>
    </row>
    <row r="84" spans="1:10" x14ac:dyDescent="0.2">
      <c r="A84" t="s">
        <v>471</v>
      </c>
      <c r="B84" t="s">
        <v>472</v>
      </c>
      <c r="D84">
        <v>9639</v>
      </c>
      <c r="E84">
        <v>9759</v>
      </c>
      <c r="F84" t="s">
        <v>309</v>
      </c>
      <c r="G84" t="s">
        <v>310</v>
      </c>
      <c r="H84">
        <v>606465</v>
      </c>
      <c r="I84">
        <v>23.33</v>
      </c>
      <c r="J84" t="s">
        <v>306</v>
      </c>
    </row>
    <row r="85" spans="1:10" x14ac:dyDescent="0.2">
      <c r="A85" t="s">
        <v>473</v>
      </c>
      <c r="B85" t="s">
        <v>474</v>
      </c>
      <c r="D85">
        <v>9758</v>
      </c>
      <c r="E85">
        <v>9878</v>
      </c>
      <c r="F85" t="s">
        <v>309</v>
      </c>
      <c r="G85" t="s">
        <v>310</v>
      </c>
      <c r="H85">
        <v>606465</v>
      </c>
      <c r="I85">
        <v>19.170000000000002</v>
      </c>
      <c r="J85" t="s">
        <v>306</v>
      </c>
    </row>
    <row r="86" spans="1:10" x14ac:dyDescent="0.2">
      <c r="A86" t="s">
        <v>475</v>
      </c>
      <c r="B86" t="s">
        <v>476</v>
      </c>
      <c r="D86">
        <v>9877</v>
      </c>
      <c r="E86">
        <v>9997</v>
      </c>
      <c r="F86" t="s">
        <v>309</v>
      </c>
      <c r="G86" t="s">
        <v>310</v>
      </c>
      <c r="H86">
        <v>606465</v>
      </c>
      <c r="I86">
        <v>25.83</v>
      </c>
      <c r="J86" t="s">
        <v>306</v>
      </c>
    </row>
    <row r="87" spans="1:10" x14ac:dyDescent="0.2">
      <c r="A87" t="s">
        <v>477</v>
      </c>
      <c r="B87" t="s">
        <v>478</v>
      </c>
      <c r="D87">
        <v>9996</v>
      </c>
      <c r="E87">
        <v>10116</v>
      </c>
      <c r="F87" t="s">
        <v>309</v>
      </c>
      <c r="G87" t="s">
        <v>310</v>
      </c>
      <c r="H87">
        <v>606465</v>
      </c>
      <c r="I87">
        <v>30.83</v>
      </c>
      <c r="J87" t="s">
        <v>306</v>
      </c>
    </row>
    <row r="88" spans="1:10" x14ac:dyDescent="0.2">
      <c r="A88" t="s">
        <v>479</v>
      </c>
      <c r="B88" t="s">
        <v>480</v>
      </c>
      <c r="D88">
        <v>10115</v>
      </c>
      <c r="E88">
        <v>10235</v>
      </c>
      <c r="F88" t="s">
        <v>309</v>
      </c>
      <c r="G88" t="s">
        <v>310</v>
      </c>
      <c r="H88">
        <v>606465</v>
      </c>
      <c r="I88">
        <v>29.17</v>
      </c>
      <c r="J88" t="s">
        <v>306</v>
      </c>
    </row>
    <row r="89" spans="1:10" x14ac:dyDescent="0.2">
      <c r="A89" t="s">
        <v>481</v>
      </c>
      <c r="B89" t="s">
        <v>482</v>
      </c>
      <c r="D89">
        <v>10234</v>
      </c>
      <c r="E89">
        <v>10354</v>
      </c>
      <c r="F89" t="s">
        <v>309</v>
      </c>
      <c r="G89" t="s">
        <v>310</v>
      </c>
      <c r="H89">
        <v>606465</v>
      </c>
      <c r="I89">
        <v>27.5</v>
      </c>
      <c r="J89" t="s">
        <v>306</v>
      </c>
    </row>
    <row r="90" spans="1:10" x14ac:dyDescent="0.2">
      <c r="A90" t="s">
        <v>483</v>
      </c>
      <c r="B90" t="s">
        <v>484</v>
      </c>
      <c r="D90">
        <v>10353</v>
      </c>
      <c r="E90">
        <v>10473</v>
      </c>
      <c r="F90" t="s">
        <v>309</v>
      </c>
      <c r="G90" t="s">
        <v>310</v>
      </c>
      <c r="H90">
        <v>606465</v>
      </c>
      <c r="I90">
        <v>20</v>
      </c>
      <c r="J90" t="s">
        <v>306</v>
      </c>
    </row>
    <row r="91" spans="1:10" x14ac:dyDescent="0.2">
      <c r="A91" t="s">
        <v>485</v>
      </c>
      <c r="B91" t="s">
        <v>486</v>
      </c>
      <c r="D91">
        <v>10472</v>
      </c>
      <c r="E91">
        <v>10592</v>
      </c>
      <c r="F91" t="s">
        <v>309</v>
      </c>
      <c r="G91" t="s">
        <v>310</v>
      </c>
      <c r="H91">
        <v>606465</v>
      </c>
      <c r="I91">
        <v>19.170000000000002</v>
      </c>
      <c r="J91" t="s">
        <v>306</v>
      </c>
    </row>
    <row r="92" spans="1:10" x14ac:dyDescent="0.2">
      <c r="A92" t="s">
        <v>487</v>
      </c>
      <c r="B92" t="s">
        <v>488</v>
      </c>
      <c r="D92">
        <v>10591</v>
      </c>
      <c r="E92">
        <v>10711</v>
      </c>
      <c r="F92" t="s">
        <v>309</v>
      </c>
      <c r="G92" t="s">
        <v>310</v>
      </c>
      <c r="H92">
        <v>606465</v>
      </c>
      <c r="I92">
        <v>10</v>
      </c>
      <c r="J92" t="s">
        <v>306</v>
      </c>
    </row>
    <row r="93" spans="1:10" x14ac:dyDescent="0.2">
      <c r="A93" t="s">
        <v>489</v>
      </c>
      <c r="B93" t="s">
        <v>490</v>
      </c>
      <c r="D93">
        <v>10710</v>
      </c>
      <c r="E93">
        <v>10830</v>
      </c>
      <c r="F93" t="s">
        <v>309</v>
      </c>
      <c r="G93" t="s">
        <v>310</v>
      </c>
      <c r="H93">
        <v>606465</v>
      </c>
      <c r="I93">
        <v>21.67</v>
      </c>
      <c r="J93" t="s">
        <v>306</v>
      </c>
    </row>
    <row r="94" spans="1:10" x14ac:dyDescent="0.2">
      <c r="A94" t="s">
        <v>491</v>
      </c>
      <c r="B94" t="s">
        <v>492</v>
      </c>
      <c r="D94">
        <v>10829</v>
      </c>
      <c r="E94">
        <v>10949</v>
      </c>
      <c r="F94" t="s">
        <v>309</v>
      </c>
      <c r="G94" t="s">
        <v>310</v>
      </c>
      <c r="H94">
        <v>606465</v>
      </c>
      <c r="I94">
        <v>29.17</v>
      </c>
      <c r="J94" t="s">
        <v>306</v>
      </c>
    </row>
    <row r="95" spans="1:10" x14ac:dyDescent="0.2">
      <c r="A95" t="s">
        <v>493</v>
      </c>
      <c r="B95" t="s">
        <v>494</v>
      </c>
      <c r="D95">
        <v>10948</v>
      </c>
      <c r="E95">
        <v>11068</v>
      </c>
      <c r="F95" t="s">
        <v>309</v>
      </c>
      <c r="G95" t="s">
        <v>310</v>
      </c>
      <c r="H95">
        <v>606465</v>
      </c>
      <c r="I95">
        <v>16.670000000000002</v>
      </c>
      <c r="J95" t="s">
        <v>306</v>
      </c>
    </row>
    <row r="96" spans="1:10" x14ac:dyDescent="0.2">
      <c r="A96" t="s">
        <v>495</v>
      </c>
      <c r="B96" t="s">
        <v>496</v>
      </c>
      <c r="D96">
        <v>11067</v>
      </c>
      <c r="E96">
        <v>11187</v>
      </c>
      <c r="F96" t="s">
        <v>309</v>
      </c>
      <c r="G96" t="s">
        <v>310</v>
      </c>
      <c r="H96">
        <v>606465</v>
      </c>
      <c r="I96">
        <v>27.5</v>
      </c>
      <c r="J96" t="s">
        <v>306</v>
      </c>
    </row>
    <row r="97" spans="1:10" x14ac:dyDescent="0.2">
      <c r="A97" t="s">
        <v>497</v>
      </c>
      <c r="B97" t="s">
        <v>498</v>
      </c>
      <c r="D97">
        <v>11186</v>
      </c>
      <c r="E97">
        <v>11306</v>
      </c>
      <c r="F97" t="s">
        <v>309</v>
      </c>
      <c r="G97" t="s">
        <v>310</v>
      </c>
      <c r="H97">
        <v>606465</v>
      </c>
      <c r="I97">
        <v>24.17</v>
      </c>
      <c r="J97" t="s">
        <v>306</v>
      </c>
    </row>
    <row r="98" spans="1:10" x14ac:dyDescent="0.2">
      <c r="A98" t="s">
        <v>499</v>
      </c>
      <c r="B98" t="s">
        <v>500</v>
      </c>
      <c r="D98">
        <v>11305</v>
      </c>
      <c r="E98">
        <v>11425</v>
      </c>
      <c r="F98" t="s">
        <v>309</v>
      </c>
      <c r="G98" t="s">
        <v>310</v>
      </c>
      <c r="H98">
        <v>606465</v>
      </c>
      <c r="I98">
        <v>20</v>
      </c>
      <c r="J98" t="s">
        <v>306</v>
      </c>
    </row>
    <row r="99" spans="1:10" x14ac:dyDescent="0.2">
      <c r="A99" t="s">
        <v>501</v>
      </c>
      <c r="B99" t="s">
        <v>502</v>
      </c>
      <c r="D99">
        <v>11424</v>
      </c>
      <c r="E99">
        <v>11544</v>
      </c>
      <c r="F99" t="s">
        <v>309</v>
      </c>
      <c r="G99" t="s">
        <v>310</v>
      </c>
      <c r="H99">
        <v>606465</v>
      </c>
      <c r="I99">
        <v>20</v>
      </c>
      <c r="J99" t="s">
        <v>306</v>
      </c>
    </row>
    <row r="100" spans="1:10" x14ac:dyDescent="0.2">
      <c r="A100" t="s">
        <v>503</v>
      </c>
      <c r="B100" t="s">
        <v>504</v>
      </c>
      <c r="D100">
        <v>11543</v>
      </c>
      <c r="E100">
        <v>11663</v>
      </c>
      <c r="F100" t="s">
        <v>309</v>
      </c>
      <c r="G100" t="s">
        <v>310</v>
      </c>
      <c r="H100">
        <v>606465</v>
      </c>
      <c r="I100">
        <v>25</v>
      </c>
      <c r="J100" t="s">
        <v>306</v>
      </c>
    </row>
    <row r="101" spans="1:10" x14ac:dyDescent="0.2">
      <c r="A101" t="s">
        <v>505</v>
      </c>
      <c r="B101" t="s">
        <v>506</v>
      </c>
      <c r="D101">
        <v>11662</v>
      </c>
      <c r="E101">
        <v>11782</v>
      </c>
      <c r="F101" t="s">
        <v>309</v>
      </c>
      <c r="G101" t="s">
        <v>310</v>
      </c>
      <c r="H101">
        <v>606465</v>
      </c>
      <c r="I101">
        <v>22.5</v>
      </c>
      <c r="J101" t="s">
        <v>306</v>
      </c>
    </row>
    <row r="102" spans="1:10" x14ac:dyDescent="0.2">
      <c r="A102" t="s">
        <v>507</v>
      </c>
      <c r="B102" t="s">
        <v>508</v>
      </c>
      <c r="D102">
        <v>11781</v>
      </c>
      <c r="E102">
        <v>11901</v>
      </c>
      <c r="F102" t="s">
        <v>309</v>
      </c>
      <c r="G102" t="s">
        <v>310</v>
      </c>
      <c r="H102">
        <v>606465</v>
      </c>
      <c r="I102">
        <v>15.83</v>
      </c>
      <c r="J102" t="s">
        <v>306</v>
      </c>
    </row>
    <row r="103" spans="1:10" x14ac:dyDescent="0.2">
      <c r="A103" t="s">
        <v>509</v>
      </c>
      <c r="B103" t="s">
        <v>510</v>
      </c>
      <c r="D103">
        <v>11900</v>
      </c>
      <c r="E103">
        <v>12020</v>
      </c>
      <c r="F103" t="s">
        <v>309</v>
      </c>
      <c r="G103" t="s">
        <v>310</v>
      </c>
      <c r="H103">
        <v>606465</v>
      </c>
      <c r="I103">
        <v>22.5</v>
      </c>
      <c r="J103" t="s">
        <v>306</v>
      </c>
    </row>
    <row r="104" spans="1:10" x14ac:dyDescent="0.2">
      <c r="A104" t="s">
        <v>511</v>
      </c>
      <c r="B104" t="s">
        <v>512</v>
      </c>
      <c r="D104">
        <v>12019</v>
      </c>
      <c r="E104">
        <v>12139</v>
      </c>
      <c r="F104" t="s">
        <v>309</v>
      </c>
      <c r="G104" t="s">
        <v>310</v>
      </c>
      <c r="H104">
        <v>606465</v>
      </c>
      <c r="I104">
        <v>25.83</v>
      </c>
      <c r="J104" t="s">
        <v>306</v>
      </c>
    </row>
    <row r="105" spans="1:10" x14ac:dyDescent="0.2">
      <c r="A105" t="s">
        <v>513</v>
      </c>
      <c r="B105" t="s">
        <v>514</v>
      </c>
      <c r="D105">
        <v>12138</v>
      </c>
      <c r="E105">
        <v>12258</v>
      </c>
      <c r="F105" t="s">
        <v>309</v>
      </c>
      <c r="G105" t="s">
        <v>310</v>
      </c>
      <c r="H105">
        <v>606465</v>
      </c>
      <c r="I105">
        <v>22.5</v>
      </c>
      <c r="J105" t="s">
        <v>306</v>
      </c>
    </row>
    <row r="106" spans="1:10" x14ac:dyDescent="0.2">
      <c r="A106" t="s">
        <v>515</v>
      </c>
      <c r="B106" t="s">
        <v>516</v>
      </c>
      <c r="D106">
        <v>12257</v>
      </c>
      <c r="E106">
        <v>12377</v>
      </c>
      <c r="F106" t="s">
        <v>309</v>
      </c>
      <c r="G106" t="s">
        <v>310</v>
      </c>
      <c r="H106">
        <v>606465</v>
      </c>
      <c r="I106">
        <v>30.83</v>
      </c>
      <c r="J106" t="s">
        <v>306</v>
      </c>
    </row>
    <row r="107" spans="1:10" x14ac:dyDescent="0.2">
      <c r="A107" t="s">
        <v>517</v>
      </c>
      <c r="B107" t="s">
        <v>518</v>
      </c>
      <c r="D107">
        <v>12376</v>
      </c>
      <c r="E107">
        <v>12496</v>
      </c>
      <c r="F107" t="s">
        <v>309</v>
      </c>
      <c r="G107" t="s">
        <v>310</v>
      </c>
      <c r="H107">
        <v>606465</v>
      </c>
      <c r="I107">
        <v>34.17</v>
      </c>
      <c r="J107" t="s">
        <v>306</v>
      </c>
    </row>
    <row r="108" spans="1:10" x14ac:dyDescent="0.2">
      <c r="A108" t="s">
        <v>519</v>
      </c>
      <c r="B108" t="s">
        <v>520</v>
      </c>
      <c r="D108">
        <v>12495</v>
      </c>
      <c r="E108">
        <v>12615</v>
      </c>
      <c r="F108" t="s">
        <v>309</v>
      </c>
      <c r="G108" t="s">
        <v>310</v>
      </c>
      <c r="H108">
        <v>606465</v>
      </c>
      <c r="I108">
        <v>30.83</v>
      </c>
      <c r="J108" t="s">
        <v>306</v>
      </c>
    </row>
    <row r="109" spans="1:10" x14ac:dyDescent="0.2">
      <c r="A109" t="s">
        <v>521</v>
      </c>
      <c r="B109" t="s">
        <v>522</v>
      </c>
      <c r="D109">
        <v>12614</v>
      </c>
      <c r="E109">
        <v>12734</v>
      </c>
      <c r="F109" t="s">
        <v>309</v>
      </c>
      <c r="G109" t="s">
        <v>310</v>
      </c>
      <c r="H109">
        <v>606465</v>
      </c>
      <c r="I109">
        <v>26.67</v>
      </c>
      <c r="J109" t="s">
        <v>306</v>
      </c>
    </row>
    <row r="110" spans="1:10" x14ac:dyDescent="0.2">
      <c r="A110" t="s">
        <v>523</v>
      </c>
      <c r="B110" t="s">
        <v>524</v>
      </c>
      <c r="D110">
        <v>12733</v>
      </c>
      <c r="E110">
        <v>12853</v>
      </c>
      <c r="F110" t="s">
        <v>309</v>
      </c>
      <c r="G110" t="s">
        <v>310</v>
      </c>
      <c r="H110">
        <v>606465</v>
      </c>
      <c r="I110">
        <v>18.329999999999998</v>
      </c>
      <c r="J110" t="s">
        <v>306</v>
      </c>
    </row>
    <row r="111" spans="1:10" x14ac:dyDescent="0.2">
      <c r="A111" t="s">
        <v>525</v>
      </c>
      <c r="B111" t="s">
        <v>526</v>
      </c>
      <c r="D111">
        <v>12852</v>
      </c>
      <c r="E111">
        <v>12972</v>
      </c>
      <c r="F111" t="s">
        <v>309</v>
      </c>
      <c r="G111" t="s">
        <v>310</v>
      </c>
      <c r="H111">
        <v>606465</v>
      </c>
      <c r="I111">
        <v>19.170000000000002</v>
      </c>
      <c r="J111" t="s">
        <v>306</v>
      </c>
    </row>
    <row r="112" spans="1:10" x14ac:dyDescent="0.2">
      <c r="A112" t="s">
        <v>527</v>
      </c>
      <c r="B112" t="s">
        <v>528</v>
      </c>
      <c r="D112">
        <v>12971</v>
      </c>
      <c r="E112">
        <v>13091</v>
      </c>
      <c r="F112" t="s">
        <v>309</v>
      </c>
      <c r="G112" t="s">
        <v>310</v>
      </c>
      <c r="H112">
        <v>606465</v>
      </c>
      <c r="I112">
        <v>16.670000000000002</v>
      </c>
      <c r="J112" t="s">
        <v>3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DB526-2B7B-4347-A84C-D82DBCD0306F}">
  <dimension ref="A1:B4"/>
  <sheetViews>
    <sheetView workbookViewId="0"/>
  </sheetViews>
  <sheetFormatPr baseColWidth="10" defaultRowHeight="16" x14ac:dyDescent="0.2"/>
  <cols>
    <col min="1" max="1" width="12.83203125" bestFit="1" customWidth="1"/>
  </cols>
  <sheetData>
    <row r="1" spans="1:2" s="6" customFormat="1" x14ac:dyDescent="0.2">
      <c r="A1" s="6" t="s">
        <v>1481</v>
      </c>
    </row>
    <row r="2" spans="1:2" x14ac:dyDescent="0.2">
      <c r="A2" t="s">
        <v>539</v>
      </c>
      <c r="B2" t="s">
        <v>298</v>
      </c>
    </row>
    <row r="3" spans="1:2" x14ac:dyDescent="0.2">
      <c r="A3" t="s">
        <v>535</v>
      </c>
      <c r="B3" s="4" t="s">
        <v>536</v>
      </c>
    </row>
    <row r="4" spans="1:2" x14ac:dyDescent="0.2">
      <c r="A4" t="s">
        <v>538</v>
      </c>
      <c r="B4" s="4" t="s">
        <v>5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5FE85-84D2-784B-B045-6C7E6CBD65B3}">
  <dimension ref="A1:AC98"/>
  <sheetViews>
    <sheetView workbookViewId="0">
      <selection activeCell="A4" sqref="A4"/>
    </sheetView>
  </sheetViews>
  <sheetFormatPr baseColWidth="10" defaultRowHeight="16" x14ac:dyDescent="0.2"/>
  <sheetData>
    <row r="1" spans="1:29" s="6" customFormat="1" x14ac:dyDescent="0.2">
      <c r="A1" s="6" t="s">
        <v>1479</v>
      </c>
    </row>
    <row r="2" spans="1:29" x14ac:dyDescent="0.2">
      <c r="A2" t="s">
        <v>1024</v>
      </c>
      <c r="B2" t="s">
        <v>1025</v>
      </c>
      <c r="C2" t="s">
        <v>1026</v>
      </c>
      <c r="D2" t="s">
        <v>1027</v>
      </c>
      <c r="E2" t="s">
        <v>1028</v>
      </c>
      <c r="F2" t="s">
        <v>1029</v>
      </c>
      <c r="G2" t="s">
        <v>1030</v>
      </c>
      <c r="H2" t="s">
        <v>1031</v>
      </c>
      <c r="I2" t="s">
        <v>1032</v>
      </c>
      <c r="J2" t="s">
        <v>1033</v>
      </c>
      <c r="K2" t="s">
        <v>1034</v>
      </c>
      <c r="L2" t="s">
        <v>1035</v>
      </c>
      <c r="M2" t="s">
        <v>1036</v>
      </c>
      <c r="N2" t="s">
        <v>1037</v>
      </c>
      <c r="O2" t="s">
        <v>1038</v>
      </c>
      <c r="P2" t="s">
        <v>1039</v>
      </c>
      <c r="Q2" t="s">
        <v>1040</v>
      </c>
      <c r="R2" t="s">
        <v>1041</v>
      </c>
      <c r="S2" t="s">
        <v>1042</v>
      </c>
      <c r="T2" t="s">
        <v>1043</v>
      </c>
      <c r="U2" t="s">
        <v>1044</v>
      </c>
      <c r="V2" t="s">
        <v>1045</v>
      </c>
      <c r="W2" t="s">
        <v>1046</v>
      </c>
      <c r="X2" t="s">
        <v>1047</v>
      </c>
      <c r="Y2" t="s">
        <v>1048</v>
      </c>
      <c r="Z2" t="s">
        <v>1049</v>
      </c>
      <c r="AA2" t="s">
        <v>1050</v>
      </c>
      <c r="AB2" t="s">
        <v>1051</v>
      </c>
      <c r="AC2" t="s">
        <v>1052</v>
      </c>
    </row>
    <row r="3" spans="1:29" x14ac:dyDescent="0.2">
      <c r="A3" t="s">
        <v>1053</v>
      </c>
      <c r="B3" t="s">
        <v>1053</v>
      </c>
      <c r="C3" t="s">
        <v>1054</v>
      </c>
      <c r="D3" t="s">
        <v>1053</v>
      </c>
      <c r="E3" t="s">
        <v>1053</v>
      </c>
      <c r="F3" t="s">
        <v>1055</v>
      </c>
      <c r="G3" t="s">
        <v>1056</v>
      </c>
      <c r="H3" t="s">
        <v>1057</v>
      </c>
      <c r="I3">
        <v>6239</v>
      </c>
      <c r="J3" t="s">
        <v>1058</v>
      </c>
      <c r="K3" t="s">
        <v>1059</v>
      </c>
      <c r="L3" t="s">
        <v>1060</v>
      </c>
      <c r="M3">
        <v>0</v>
      </c>
      <c r="N3">
        <v>3</v>
      </c>
      <c r="O3">
        <v>200</v>
      </c>
      <c r="P3">
        <v>0.7</v>
      </c>
      <c r="Q3">
        <v>0.1</v>
      </c>
      <c r="R3">
        <v>8</v>
      </c>
      <c r="S3">
        <v>1</v>
      </c>
      <c r="T3">
        <v>8</v>
      </c>
      <c r="U3">
        <v>150</v>
      </c>
      <c r="V3">
        <v>12</v>
      </c>
      <c r="W3">
        <v>0</v>
      </c>
      <c r="X3">
        <v>0</v>
      </c>
      <c r="Y3">
        <v>0.1</v>
      </c>
      <c r="Z3">
        <v>100</v>
      </c>
      <c r="AA3">
        <v>0.1</v>
      </c>
      <c r="AB3" t="b">
        <v>0</v>
      </c>
      <c r="AC3" t="s">
        <v>1061</v>
      </c>
    </row>
    <row r="4" spans="1:29" x14ac:dyDescent="0.2">
      <c r="A4" t="s">
        <v>1062</v>
      </c>
      <c r="B4" t="s">
        <v>1062</v>
      </c>
      <c r="C4" t="s">
        <v>1054</v>
      </c>
      <c r="D4" t="s">
        <v>1062</v>
      </c>
      <c r="E4" t="s">
        <v>1062</v>
      </c>
      <c r="F4" t="s">
        <v>1055</v>
      </c>
      <c r="G4" t="s">
        <v>1056</v>
      </c>
      <c r="H4" t="s">
        <v>1057</v>
      </c>
      <c r="I4">
        <v>6239</v>
      </c>
      <c r="J4" t="s">
        <v>1063</v>
      </c>
      <c r="K4" t="s">
        <v>1064</v>
      </c>
      <c r="L4" t="s">
        <v>1065</v>
      </c>
      <c r="M4">
        <v>0</v>
      </c>
      <c r="N4">
        <v>3</v>
      </c>
      <c r="O4">
        <v>200</v>
      </c>
      <c r="P4">
        <v>0.7</v>
      </c>
      <c r="Q4">
        <v>0.1</v>
      </c>
      <c r="R4">
        <v>8</v>
      </c>
      <c r="S4">
        <v>1</v>
      </c>
      <c r="T4">
        <v>8</v>
      </c>
      <c r="U4">
        <v>150</v>
      </c>
      <c r="V4">
        <v>12</v>
      </c>
      <c r="W4">
        <v>0</v>
      </c>
      <c r="X4">
        <v>0</v>
      </c>
      <c r="Y4">
        <v>0.1</v>
      </c>
      <c r="Z4">
        <v>100</v>
      </c>
      <c r="AA4">
        <v>0.1</v>
      </c>
      <c r="AB4" t="b">
        <v>0</v>
      </c>
      <c r="AC4" t="s">
        <v>1061</v>
      </c>
    </row>
    <row r="5" spans="1:29" x14ac:dyDescent="0.2">
      <c r="A5" t="s">
        <v>1066</v>
      </c>
      <c r="B5" t="s">
        <v>1066</v>
      </c>
      <c r="C5" t="s">
        <v>1054</v>
      </c>
      <c r="D5" t="s">
        <v>1066</v>
      </c>
      <c r="E5" t="s">
        <v>1066</v>
      </c>
      <c r="F5" t="s">
        <v>1055</v>
      </c>
      <c r="G5" t="s">
        <v>1056</v>
      </c>
      <c r="H5" t="s">
        <v>1057</v>
      </c>
      <c r="I5">
        <v>6239</v>
      </c>
      <c r="J5" t="s">
        <v>1067</v>
      </c>
      <c r="K5" t="s">
        <v>1068</v>
      </c>
      <c r="L5" t="s">
        <v>1069</v>
      </c>
      <c r="M5">
        <v>0</v>
      </c>
      <c r="N5">
        <v>3</v>
      </c>
      <c r="O5">
        <v>200</v>
      </c>
      <c r="P5">
        <v>0.7</v>
      </c>
      <c r="Q5">
        <v>0.1</v>
      </c>
      <c r="R5">
        <v>8</v>
      </c>
      <c r="S5">
        <v>1</v>
      </c>
      <c r="T5">
        <v>8</v>
      </c>
      <c r="U5">
        <v>150</v>
      </c>
      <c r="V5">
        <v>12</v>
      </c>
      <c r="W5">
        <v>0</v>
      </c>
      <c r="X5">
        <v>0</v>
      </c>
      <c r="Y5">
        <v>0.1</v>
      </c>
      <c r="Z5">
        <v>100</v>
      </c>
      <c r="AA5">
        <v>0.1</v>
      </c>
      <c r="AB5" t="b">
        <v>0</v>
      </c>
      <c r="AC5" t="s">
        <v>1061</v>
      </c>
    </row>
    <row r="6" spans="1:29" x14ac:dyDescent="0.2">
      <c r="A6" t="s">
        <v>1070</v>
      </c>
      <c r="B6" t="s">
        <v>1070</v>
      </c>
      <c r="C6" t="s">
        <v>1054</v>
      </c>
      <c r="D6" t="s">
        <v>1070</v>
      </c>
      <c r="E6" t="s">
        <v>1070</v>
      </c>
      <c r="F6" t="s">
        <v>1055</v>
      </c>
      <c r="G6" t="s">
        <v>1056</v>
      </c>
      <c r="H6" t="s">
        <v>1057</v>
      </c>
      <c r="I6">
        <v>6239</v>
      </c>
      <c r="J6" t="s">
        <v>1071</v>
      </c>
      <c r="K6" t="s">
        <v>1072</v>
      </c>
      <c r="L6" t="s">
        <v>1073</v>
      </c>
      <c r="M6">
        <v>0</v>
      </c>
      <c r="N6">
        <v>3</v>
      </c>
      <c r="O6">
        <v>200</v>
      </c>
      <c r="P6">
        <v>0.7</v>
      </c>
      <c r="Q6">
        <v>0.1</v>
      </c>
      <c r="R6">
        <v>8</v>
      </c>
      <c r="S6">
        <v>1</v>
      </c>
      <c r="T6">
        <v>8</v>
      </c>
      <c r="U6">
        <v>150</v>
      </c>
      <c r="V6">
        <v>12</v>
      </c>
      <c r="W6">
        <v>0</v>
      </c>
      <c r="X6">
        <v>0</v>
      </c>
      <c r="Y6">
        <v>0.1</v>
      </c>
      <c r="Z6">
        <v>100</v>
      </c>
      <c r="AA6">
        <v>0.1</v>
      </c>
      <c r="AB6" t="b">
        <v>0</v>
      </c>
      <c r="AC6" t="s">
        <v>1061</v>
      </c>
    </row>
    <row r="7" spans="1:29" x14ac:dyDescent="0.2">
      <c r="A7" t="s">
        <v>1074</v>
      </c>
      <c r="B7" t="s">
        <v>1074</v>
      </c>
      <c r="C7" t="s">
        <v>1054</v>
      </c>
      <c r="D7" t="s">
        <v>1074</v>
      </c>
      <c r="E7" t="s">
        <v>1074</v>
      </c>
      <c r="F7" t="s">
        <v>1055</v>
      </c>
      <c r="G7" t="s">
        <v>1056</v>
      </c>
      <c r="H7" t="s">
        <v>1057</v>
      </c>
      <c r="I7">
        <v>6239</v>
      </c>
      <c r="J7" t="s">
        <v>1075</v>
      </c>
      <c r="K7" t="s">
        <v>1076</v>
      </c>
      <c r="L7" t="s">
        <v>1077</v>
      </c>
      <c r="M7">
        <v>0</v>
      </c>
      <c r="N7">
        <v>3</v>
      </c>
      <c r="O7">
        <v>200</v>
      </c>
      <c r="P7">
        <v>0.7</v>
      </c>
      <c r="Q7">
        <v>0.1</v>
      </c>
      <c r="R7">
        <v>8</v>
      </c>
      <c r="S7">
        <v>1</v>
      </c>
      <c r="T7">
        <v>8</v>
      </c>
      <c r="U7">
        <v>150</v>
      </c>
      <c r="V7">
        <v>12</v>
      </c>
      <c r="W7">
        <v>0</v>
      </c>
      <c r="X7">
        <v>0</v>
      </c>
      <c r="Y7">
        <v>0.1</v>
      </c>
      <c r="Z7">
        <v>100</v>
      </c>
      <c r="AA7">
        <v>0.1</v>
      </c>
      <c r="AB7" t="b">
        <v>0</v>
      </c>
      <c r="AC7" t="s">
        <v>1061</v>
      </c>
    </row>
    <row r="8" spans="1:29" x14ac:dyDescent="0.2">
      <c r="A8" t="s">
        <v>1078</v>
      </c>
      <c r="B8" t="s">
        <v>1078</v>
      </c>
      <c r="C8" t="s">
        <v>1054</v>
      </c>
      <c r="D8" t="s">
        <v>1078</v>
      </c>
      <c r="E8" t="s">
        <v>1078</v>
      </c>
      <c r="F8" t="s">
        <v>1055</v>
      </c>
      <c r="G8" t="s">
        <v>1056</v>
      </c>
      <c r="H8" t="s">
        <v>1057</v>
      </c>
      <c r="I8">
        <v>6239</v>
      </c>
      <c r="J8" t="s">
        <v>1079</v>
      </c>
      <c r="K8" t="s">
        <v>1080</v>
      </c>
      <c r="L8" t="s">
        <v>1081</v>
      </c>
      <c r="M8">
        <v>0</v>
      </c>
      <c r="N8">
        <v>3</v>
      </c>
      <c r="O8">
        <v>200</v>
      </c>
      <c r="P8">
        <v>0.7</v>
      </c>
      <c r="Q8">
        <v>0.1</v>
      </c>
      <c r="R8">
        <v>8</v>
      </c>
      <c r="S8">
        <v>1</v>
      </c>
      <c r="T8">
        <v>8</v>
      </c>
      <c r="U8">
        <v>150</v>
      </c>
      <c r="V8">
        <v>12</v>
      </c>
      <c r="W8">
        <v>0</v>
      </c>
      <c r="X8">
        <v>0</v>
      </c>
      <c r="Y8">
        <v>0.1</v>
      </c>
      <c r="Z8">
        <v>100</v>
      </c>
      <c r="AA8">
        <v>0.1</v>
      </c>
      <c r="AB8" t="b">
        <v>0</v>
      </c>
      <c r="AC8" t="s">
        <v>1061</v>
      </c>
    </row>
    <row r="9" spans="1:29" x14ac:dyDescent="0.2">
      <c r="A9" t="s">
        <v>1082</v>
      </c>
      <c r="B9" t="s">
        <v>1082</v>
      </c>
      <c r="C9" t="s">
        <v>1054</v>
      </c>
      <c r="D9" t="s">
        <v>1082</v>
      </c>
      <c r="E9" t="s">
        <v>1082</v>
      </c>
      <c r="F9" t="s">
        <v>1055</v>
      </c>
      <c r="G9" t="s">
        <v>1056</v>
      </c>
      <c r="H9" t="s">
        <v>1057</v>
      </c>
      <c r="I9">
        <v>6239</v>
      </c>
      <c r="J9" t="s">
        <v>1083</v>
      </c>
      <c r="K9" t="s">
        <v>1084</v>
      </c>
      <c r="L9" t="s">
        <v>1085</v>
      </c>
      <c r="M9">
        <v>0</v>
      </c>
      <c r="N9">
        <v>3</v>
      </c>
      <c r="O9">
        <v>200</v>
      </c>
      <c r="P9">
        <v>0.7</v>
      </c>
      <c r="Q9">
        <v>0.1</v>
      </c>
      <c r="R9">
        <v>8</v>
      </c>
      <c r="S9">
        <v>1</v>
      </c>
      <c r="T9">
        <v>8</v>
      </c>
      <c r="U9">
        <v>150</v>
      </c>
      <c r="V9">
        <v>12</v>
      </c>
      <c r="W9">
        <v>0</v>
      </c>
      <c r="X9">
        <v>0</v>
      </c>
      <c r="Y9">
        <v>0.1</v>
      </c>
      <c r="Z9">
        <v>100</v>
      </c>
      <c r="AA9">
        <v>0.1</v>
      </c>
      <c r="AB9" t="b">
        <v>0</v>
      </c>
      <c r="AC9" t="s">
        <v>1061</v>
      </c>
    </row>
    <row r="10" spans="1:29" x14ac:dyDescent="0.2">
      <c r="A10" t="s">
        <v>1086</v>
      </c>
      <c r="B10" t="s">
        <v>1086</v>
      </c>
      <c r="C10" t="s">
        <v>1054</v>
      </c>
      <c r="D10" t="s">
        <v>1086</v>
      </c>
      <c r="E10" t="s">
        <v>1086</v>
      </c>
      <c r="F10" t="s">
        <v>1055</v>
      </c>
      <c r="G10" t="s">
        <v>1056</v>
      </c>
      <c r="H10" t="s">
        <v>1057</v>
      </c>
      <c r="I10">
        <v>6239</v>
      </c>
      <c r="J10" t="s">
        <v>1087</v>
      </c>
      <c r="K10" t="s">
        <v>1088</v>
      </c>
      <c r="L10" t="s">
        <v>1089</v>
      </c>
      <c r="M10">
        <v>0</v>
      </c>
      <c r="N10">
        <v>3</v>
      </c>
      <c r="O10">
        <v>200</v>
      </c>
      <c r="P10">
        <v>0.7</v>
      </c>
      <c r="Q10">
        <v>0.1</v>
      </c>
      <c r="R10">
        <v>8</v>
      </c>
      <c r="S10">
        <v>1</v>
      </c>
      <c r="T10">
        <v>8</v>
      </c>
      <c r="U10">
        <v>150</v>
      </c>
      <c r="V10">
        <v>12</v>
      </c>
      <c r="W10">
        <v>0</v>
      </c>
      <c r="X10">
        <v>0</v>
      </c>
      <c r="Y10">
        <v>0.1</v>
      </c>
      <c r="Z10">
        <v>100</v>
      </c>
      <c r="AA10">
        <v>0.1</v>
      </c>
      <c r="AB10" t="b">
        <v>0</v>
      </c>
      <c r="AC10" t="s">
        <v>1061</v>
      </c>
    </row>
    <row r="11" spans="1:29" x14ac:dyDescent="0.2">
      <c r="A11" t="s">
        <v>1090</v>
      </c>
      <c r="B11" t="s">
        <v>1090</v>
      </c>
      <c r="C11" t="s">
        <v>1054</v>
      </c>
      <c r="D11" t="s">
        <v>1090</v>
      </c>
      <c r="E11" t="s">
        <v>1090</v>
      </c>
      <c r="F11" t="s">
        <v>1055</v>
      </c>
      <c r="G11" t="s">
        <v>1056</v>
      </c>
      <c r="H11" t="s">
        <v>1057</v>
      </c>
      <c r="I11">
        <v>6239</v>
      </c>
      <c r="J11" t="s">
        <v>1091</v>
      </c>
      <c r="K11" t="s">
        <v>1092</v>
      </c>
      <c r="L11" t="s">
        <v>1093</v>
      </c>
      <c r="M11">
        <v>0</v>
      </c>
      <c r="N11">
        <v>3</v>
      </c>
      <c r="O11">
        <v>200</v>
      </c>
      <c r="P11">
        <v>0.7</v>
      </c>
      <c r="Q11">
        <v>0.1</v>
      </c>
      <c r="R11">
        <v>8</v>
      </c>
      <c r="S11">
        <v>1</v>
      </c>
      <c r="T11">
        <v>8</v>
      </c>
      <c r="U11">
        <v>150</v>
      </c>
      <c r="V11">
        <v>12</v>
      </c>
      <c r="W11">
        <v>0</v>
      </c>
      <c r="X11">
        <v>0</v>
      </c>
      <c r="Y11">
        <v>0.1</v>
      </c>
      <c r="Z11">
        <v>100</v>
      </c>
      <c r="AA11">
        <v>0.1</v>
      </c>
      <c r="AB11" t="b">
        <v>0</v>
      </c>
      <c r="AC11" t="s">
        <v>1061</v>
      </c>
    </row>
    <row r="12" spans="1:29" x14ac:dyDescent="0.2">
      <c r="A12" t="s">
        <v>1094</v>
      </c>
      <c r="B12" t="s">
        <v>1094</v>
      </c>
      <c r="C12" t="s">
        <v>1054</v>
      </c>
      <c r="D12" t="s">
        <v>1094</v>
      </c>
      <c r="E12" t="s">
        <v>1094</v>
      </c>
      <c r="F12" t="s">
        <v>1055</v>
      </c>
      <c r="G12" t="s">
        <v>1056</v>
      </c>
      <c r="H12" t="s">
        <v>1057</v>
      </c>
      <c r="I12">
        <v>6239</v>
      </c>
      <c r="J12" t="s">
        <v>1095</v>
      </c>
      <c r="K12" t="s">
        <v>1096</v>
      </c>
      <c r="L12" t="s">
        <v>1097</v>
      </c>
      <c r="M12">
        <v>0</v>
      </c>
      <c r="N12">
        <v>3</v>
      </c>
      <c r="O12">
        <v>200</v>
      </c>
      <c r="P12">
        <v>0.7</v>
      </c>
      <c r="Q12">
        <v>0.1</v>
      </c>
      <c r="R12">
        <v>8</v>
      </c>
      <c r="S12">
        <v>1</v>
      </c>
      <c r="T12">
        <v>8</v>
      </c>
      <c r="U12">
        <v>150</v>
      </c>
      <c r="V12">
        <v>12</v>
      </c>
      <c r="W12">
        <v>0</v>
      </c>
      <c r="X12">
        <v>0</v>
      </c>
      <c r="Y12">
        <v>0.1</v>
      </c>
      <c r="Z12">
        <v>100</v>
      </c>
      <c r="AA12">
        <v>0.1</v>
      </c>
      <c r="AB12" t="b">
        <v>0</v>
      </c>
      <c r="AC12" t="s">
        <v>1061</v>
      </c>
    </row>
    <row r="13" spans="1:29" x14ac:dyDescent="0.2">
      <c r="A13" t="s">
        <v>1098</v>
      </c>
      <c r="B13" t="s">
        <v>1098</v>
      </c>
      <c r="C13" t="s">
        <v>1054</v>
      </c>
      <c r="D13" t="s">
        <v>1098</v>
      </c>
      <c r="E13" t="s">
        <v>1098</v>
      </c>
      <c r="F13" t="s">
        <v>1055</v>
      </c>
      <c r="G13" t="s">
        <v>1056</v>
      </c>
      <c r="H13" t="s">
        <v>1057</v>
      </c>
      <c r="I13">
        <v>6239</v>
      </c>
      <c r="J13" t="s">
        <v>1099</v>
      </c>
      <c r="K13" t="s">
        <v>1100</v>
      </c>
      <c r="L13" t="s">
        <v>1101</v>
      </c>
      <c r="M13">
        <v>0</v>
      </c>
      <c r="N13">
        <v>3</v>
      </c>
      <c r="O13">
        <v>200</v>
      </c>
      <c r="P13">
        <v>0.7</v>
      </c>
      <c r="Q13">
        <v>0.1</v>
      </c>
      <c r="R13">
        <v>8</v>
      </c>
      <c r="S13">
        <v>1</v>
      </c>
      <c r="T13">
        <v>8</v>
      </c>
      <c r="U13">
        <v>150</v>
      </c>
      <c r="V13">
        <v>12</v>
      </c>
      <c r="W13">
        <v>0</v>
      </c>
      <c r="X13">
        <v>0</v>
      </c>
      <c r="Y13">
        <v>0.1</v>
      </c>
      <c r="Z13">
        <v>100</v>
      </c>
      <c r="AA13">
        <v>0.1</v>
      </c>
      <c r="AB13" t="b">
        <v>0</v>
      </c>
      <c r="AC13" t="s">
        <v>1061</v>
      </c>
    </row>
    <row r="14" spans="1:29" x14ac:dyDescent="0.2">
      <c r="A14" t="s">
        <v>1102</v>
      </c>
      <c r="B14" t="s">
        <v>1102</v>
      </c>
      <c r="C14" t="s">
        <v>1054</v>
      </c>
      <c r="D14" t="s">
        <v>1102</v>
      </c>
      <c r="E14" t="s">
        <v>1102</v>
      </c>
      <c r="F14" t="s">
        <v>1055</v>
      </c>
      <c r="G14" t="s">
        <v>1056</v>
      </c>
      <c r="H14" t="s">
        <v>1057</v>
      </c>
      <c r="I14">
        <v>6239</v>
      </c>
      <c r="J14" t="s">
        <v>1103</v>
      </c>
      <c r="K14" t="s">
        <v>1104</v>
      </c>
      <c r="L14" t="s">
        <v>1105</v>
      </c>
      <c r="M14">
        <v>0</v>
      </c>
      <c r="N14">
        <v>3</v>
      </c>
      <c r="O14">
        <v>200</v>
      </c>
      <c r="P14">
        <v>0.7</v>
      </c>
      <c r="Q14">
        <v>0.1</v>
      </c>
      <c r="R14">
        <v>8</v>
      </c>
      <c r="S14">
        <v>1</v>
      </c>
      <c r="T14">
        <v>8</v>
      </c>
      <c r="U14">
        <v>150</v>
      </c>
      <c r="V14">
        <v>12</v>
      </c>
      <c r="W14">
        <v>0</v>
      </c>
      <c r="X14">
        <v>0</v>
      </c>
      <c r="Y14">
        <v>0.1</v>
      </c>
      <c r="Z14">
        <v>100</v>
      </c>
      <c r="AA14">
        <v>0.1</v>
      </c>
      <c r="AB14" t="b">
        <v>0</v>
      </c>
      <c r="AC14" t="s">
        <v>1061</v>
      </c>
    </row>
    <row r="15" spans="1:29" x14ac:dyDescent="0.2">
      <c r="A15" t="s">
        <v>1106</v>
      </c>
      <c r="B15" t="s">
        <v>1106</v>
      </c>
      <c r="C15" t="s">
        <v>1054</v>
      </c>
      <c r="D15" t="s">
        <v>1106</v>
      </c>
      <c r="E15" t="s">
        <v>1106</v>
      </c>
      <c r="F15" t="s">
        <v>1055</v>
      </c>
      <c r="G15" t="s">
        <v>1056</v>
      </c>
      <c r="H15" t="s">
        <v>1057</v>
      </c>
      <c r="I15">
        <v>6239</v>
      </c>
      <c r="J15" t="s">
        <v>1107</v>
      </c>
      <c r="K15" t="s">
        <v>1108</v>
      </c>
      <c r="L15" t="s">
        <v>1109</v>
      </c>
      <c r="M15">
        <v>0</v>
      </c>
      <c r="N15">
        <v>3</v>
      </c>
      <c r="O15">
        <v>200</v>
      </c>
      <c r="P15">
        <v>0.7</v>
      </c>
      <c r="Q15">
        <v>0.1</v>
      </c>
      <c r="R15">
        <v>8</v>
      </c>
      <c r="S15">
        <v>1</v>
      </c>
      <c r="T15">
        <v>8</v>
      </c>
      <c r="U15">
        <v>150</v>
      </c>
      <c r="V15">
        <v>12</v>
      </c>
      <c r="W15">
        <v>0</v>
      </c>
      <c r="X15">
        <v>0</v>
      </c>
      <c r="Y15">
        <v>0.1</v>
      </c>
      <c r="Z15">
        <v>100</v>
      </c>
      <c r="AA15">
        <v>0.1</v>
      </c>
      <c r="AB15" t="b">
        <v>0</v>
      </c>
      <c r="AC15" t="s">
        <v>1061</v>
      </c>
    </row>
    <row r="16" spans="1:29" x14ac:dyDescent="0.2">
      <c r="A16" t="s">
        <v>1110</v>
      </c>
      <c r="B16" t="s">
        <v>1110</v>
      </c>
      <c r="C16" t="s">
        <v>1054</v>
      </c>
      <c r="D16" t="s">
        <v>1110</v>
      </c>
      <c r="E16" t="s">
        <v>1110</v>
      </c>
      <c r="F16" t="s">
        <v>1055</v>
      </c>
      <c r="G16" t="s">
        <v>1056</v>
      </c>
      <c r="H16" t="s">
        <v>1057</v>
      </c>
      <c r="I16">
        <v>6239</v>
      </c>
      <c r="J16" t="s">
        <v>1111</v>
      </c>
      <c r="K16" t="s">
        <v>1112</v>
      </c>
      <c r="L16" t="s">
        <v>1113</v>
      </c>
      <c r="M16">
        <v>0</v>
      </c>
      <c r="N16">
        <v>3</v>
      </c>
      <c r="O16">
        <v>200</v>
      </c>
      <c r="P16">
        <v>0.7</v>
      </c>
      <c r="Q16">
        <v>0.1</v>
      </c>
      <c r="R16">
        <v>8</v>
      </c>
      <c r="S16">
        <v>1</v>
      </c>
      <c r="T16">
        <v>8</v>
      </c>
      <c r="U16">
        <v>150</v>
      </c>
      <c r="V16">
        <v>12</v>
      </c>
      <c r="W16">
        <v>0</v>
      </c>
      <c r="X16">
        <v>0</v>
      </c>
      <c r="Y16">
        <v>0.1</v>
      </c>
      <c r="Z16">
        <v>100</v>
      </c>
      <c r="AA16">
        <v>0.1</v>
      </c>
      <c r="AB16" t="b">
        <v>0</v>
      </c>
      <c r="AC16" t="s">
        <v>1061</v>
      </c>
    </row>
    <row r="17" spans="1:29" x14ac:dyDescent="0.2">
      <c r="A17" t="s">
        <v>1114</v>
      </c>
      <c r="B17" t="s">
        <v>1114</v>
      </c>
      <c r="C17" t="s">
        <v>1054</v>
      </c>
      <c r="D17" t="s">
        <v>1114</v>
      </c>
      <c r="E17" t="s">
        <v>1114</v>
      </c>
      <c r="F17" t="s">
        <v>1055</v>
      </c>
      <c r="G17" t="s">
        <v>1056</v>
      </c>
      <c r="H17" t="s">
        <v>1057</v>
      </c>
      <c r="I17">
        <v>6239</v>
      </c>
      <c r="J17" t="s">
        <v>1115</v>
      </c>
      <c r="K17" t="s">
        <v>1116</v>
      </c>
      <c r="L17" t="s">
        <v>1117</v>
      </c>
      <c r="M17">
        <v>0</v>
      </c>
      <c r="N17">
        <v>3</v>
      </c>
      <c r="O17">
        <v>200</v>
      </c>
      <c r="P17">
        <v>0.7</v>
      </c>
      <c r="Q17">
        <v>0.1</v>
      </c>
      <c r="R17">
        <v>8</v>
      </c>
      <c r="S17">
        <v>1</v>
      </c>
      <c r="T17">
        <v>8</v>
      </c>
      <c r="U17">
        <v>150</v>
      </c>
      <c r="V17">
        <v>12</v>
      </c>
      <c r="W17">
        <v>0</v>
      </c>
      <c r="X17">
        <v>0</v>
      </c>
      <c r="Y17">
        <v>0.1</v>
      </c>
      <c r="Z17">
        <v>100</v>
      </c>
      <c r="AA17">
        <v>0.1</v>
      </c>
      <c r="AB17" t="b">
        <v>0</v>
      </c>
      <c r="AC17" t="s">
        <v>1061</v>
      </c>
    </row>
    <row r="18" spans="1:29" x14ac:dyDescent="0.2">
      <c r="A18" t="s">
        <v>1118</v>
      </c>
      <c r="B18" t="s">
        <v>1118</v>
      </c>
      <c r="C18" t="s">
        <v>1054</v>
      </c>
      <c r="D18" t="s">
        <v>1118</v>
      </c>
      <c r="E18" t="s">
        <v>1118</v>
      </c>
      <c r="F18" t="s">
        <v>1055</v>
      </c>
      <c r="G18" t="s">
        <v>1056</v>
      </c>
      <c r="H18" t="s">
        <v>1057</v>
      </c>
      <c r="I18">
        <v>6239</v>
      </c>
      <c r="J18" t="s">
        <v>1119</v>
      </c>
      <c r="K18" t="s">
        <v>1120</v>
      </c>
      <c r="L18" t="s">
        <v>1121</v>
      </c>
      <c r="M18">
        <v>0</v>
      </c>
      <c r="N18">
        <v>3</v>
      </c>
      <c r="O18">
        <v>200</v>
      </c>
      <c r="P18">
        <v>0.7</v>
      </c>
      <c r="Q18">
        <v>0.1</v>
      </c>
      <c r="R18">
        <v>8</v>
      </c>
      <c r="S18">
        <v>1</v>
      </c>
      <c r="T18">
        <v>8</v>
      </c>
      <c r="U18">
        <v>150</v>
      </c>
      <c r="V18">
        <v>12</v>
      </c>
      <c r="W18">
        <v>0</v>
      </c>
      <c r="X18">
        <v>0</v>
      </c>
      <c r="Y18">
        <v>0.1</v>
      </c>
      <c r="Z18">
        <v>100</v>
      </c>
      <c r="AA18">
        <v>0.1</v>
      </c>
      <c r="AB18" t="b">
        <v>0</v>
      </c>
      <c r="AC18" t="s">
        <v>1061</v>
      </c>
    </row>
    <row r="19" spans="1:29" x14ac:dyDescent="0.2">
      <c r="A19" t="s">
        <v>1122</v>
      </c>
      <c r="B19" t="s">
        <v>1122</v>
      </c>
      <c r="C19" t="s">
        <v>1054</v>
      </c>
      <c r="D19" t="s">
        <v>1122</v>
      </c>
      <c r="E19" t="s">
        <v>1122</v>
      </c>
      <c r="F19" t="s">
        <v>1055</v>
      </c>
      <c r="G19" t="s">
        <v>1056</v>
      </c>
      <c r="H19" t="s">
        <v>1057</v>
      </c>
      <c r="I19">
        <v>6239</v>
      </c>
      <c r="J19" t="s">
        <v>1123</v>
      </c>
      <c r="K19" t="s">
        <v>1124</v>
      </c>
      <c r="L19" t="s">
        <v>1125</v>
      </c>
      <c r="M19">
        <v>0</v>
      </c>
      <c r="N19">
        <v>3</v>
      </c>
      <c r="O19">
        <v>200</v>
      </c>
      <c r="P19">
        <v>0.7</v>
      </c>
      <c r="Q19">
        <v>0.1</v>
      </c>
      <c r="R19">
        <v>8</v>
      </c>
      <c r="S19">
        <v>1</v>
      </c>
      <c r="T19">
        <v>8</v>
      </c>
      <c r="U19">
        <v>150</v>
      </c>
      <c r="V19">
        <v>12</v>
      </c>
      <c r="W19">
        <v>0</v>
      </c>
      <c r="X19">
        <v>0</v>
      </c>
      <c r="Y19">
        <v>0.1</v>
      </c>
      <c r="Z19">
        <v>100</v>
      </c>
      <c r="AA19">
        <v>0.1</v>
      </c>
      <c r="AB19" t="b">
        <v>0</v>
      </c>
      <c r="AC19" t="s">
        <v>1061</v>
      </c>
    </row>
    <row r="20" spans="1:29" x14ac:dyDescent="0.2">
      <c r="A20" t="s">
        <v>1126</v>
      </c>
      <c r="B20" t="s">
        <v>1126</v>
      </c>
      <c r="C20" t="s">
        <v>1054</v>
      </c>
      <c r="D20" t="s">
        <v>1126</v>
      </c>
      <c r="E20" t="s">
        <v>1126</v>
      </c>
      <c r="F20" t="s">
        <v>1055</v>
      </c>
      <c r="G20" t="s">
        <v>1056</v>
      </c>
      <c r="H20" t="s">
        <v>1057</v>
      </c>
      <c r="I20">
        <v>6239</v>
      </c>
      <c r="J20" t="s">
        <v>1127</v>
      </c>
      <c r="K20" t="s">
        <v>1128</v>
      </c>
      <c r="L20" t="s">
        <v>1129</v>
      </c>
      <c r="M20">
        <v>0</v>
      </c>
      <c r="N20">
        <v>3</v>
      </c>
      <c r="O20">
        <v>200</v>
      </c>
      <c r="P20">
        <v>0.7</v>
      </c>
      <c r="Q20">
        <v>0.1</v>
      </c>
      <c r="R20">
        <v>8</v>
      </c>
      <c r="S20">
        <v>1</v>
      </c>
      <c r="T20">
        <v>8</v>
      </c>
      <c r="U20">
        <v>150</v>
      </c>
      <c r="V20">
        <v>12</v>
      </c>
      <c r="W20">
        <v>0</v>
      </c>
      <c r="X20">
        <v>0</v>
      </c>
      <c r="Y20">
        <v>0.1</v>
      </c>
      <c r="Z20">
        <v>100</v>
      </c>
      <c r="AA20">
        <v>0.1</v>
      </c>
      <c r="AB20" t="b">
        <v>0</v>
      </c>
      <c r="AC20" t="s">
        <v>1061</v>
      </c>
    </row>
    <row r="21" spans="1:29" x14ac:dyDescent="0.2">
      <c r="A21" t="s">
        <v>1130</v>
      </c>
      <c r="B21" t="s">
        <v>1130</v>
      </c>
      <c r="C21" t="s">
        <v>1054</v>
      </c>
      <c r="D21" t="s">
        <v>1130</v>
      </c>
      <c r="E21" t="s">
        <v>1130</v>
      </c>
      <c r="F21" t="s">
        <v>1055</v>
      </c>
      <c r="G21" t="s">
        <v>1056</v>
      </c>
      <c r="H21" t="s">
        <v>1057</v>
      </c>
      <c r="I21">
        <v>6239</v>
      </c>
      <c r="J21" t="s">
        <v>1131</v>
      </c>
      <c r="K21" t="s">
        <v>1132</v>
      </c>
      <c r="L21" t="s">
        <v>1133</v>
      </c>
      <c r="M21">
        <v>0</v>
      </c>
      <c r="N21">
        <v>3</v>
      </c>
      <c r="O21">
        <v>200</v>
      </c>
      <c r="P21">
        <v>0.7</v>
      </c>
      <c r="Q21">
        <v>0.1</v>
      </c>
      <c r="R21">
        <v>8</v>
      </c>
      <c r="S21">
        <v>1</v>
      </c>
      <c r="T21">
        <v>8</v>
      </c>
      <c r="U21">
        <v>150</v>
      </c>
      <c r="V21">
        <v>12</v>
      </c>
      <c r="W21">
        <v>0</v>
      </c>
      <c r="X21">
        <v>0</v>
      </c>
      <c r="Y21">
        <v>0.1</v>
      </c>
      <c r="Z21">
        <v>100</v>
      </c>
      <c r="AA21">
        <v>0.1</v>
      </c>
      <c r="AB21" t="b">
        <v>0</v>
      </c>
      <c r="AC21" t="s">
        <v>1061</v>
      </c>
    </row>
    <row r="22" spans="1:29" x14ac:dyDescent="0.2">
      <c r="A22" t="s">
        <v>1134</v>
      </c>
      <c r="B22" t="s">
        <v>1134</v>
      </c>
      <c r="C22" t="s">
        <v>1054</v>
      </c>
      <c r="D22" t="s">
        <v>1134</v>
      </c>
      <c r="E22" t="s">
        <v>1134</v>
      </c>
      <c r="F22" t="s">
        <v>1055</v>
      </c>
      <c r="G22" t="s">
        <v>1056</v>
      </c>
      <c r="H22" t="s">
        <v>1057</v>
      </c>
      <c r="I22">
        <v>6239</v>
      </c>
      <c r="J22" t="s">
        <v>1135</v>
      </c>
      <c r="K22" t="s">
        <v>1136</v>
      </c>
      <c r="L22" t="s">
        <v>1137</v>
      </c>
      <c r="M22">
        <v>0</v>
      </c>
      <c r="N22">
        <v>3</v>
      </c>
      <c r="O22">
        <v>200</v>
      </c>
      <c r="P22">
        <v>0.7</v>
      </c>
      <c r="Q22">
        <v>0.1</v>
      </c>
      <c r="R22">
        <v>8</v>
      </c>
      <c r="S22">
        <v>1</v>
      </c>
      <c r="T22">
        <v>8</v>
      </c>
      <c r="U22">
        <v>150</v>
      </c>
      <c r="V22">
        <v>12</v>
      </c>
      <c r="W22">
        <v>0</v>
      </c>
      <c r="X22">
        <v>0</v>
      </c>
      <c r="Y22">
        <v>0.1</v>
      </c>
      <c r="Z22">
        <v>100</v>
      </c>
      <c r="AA22">
        <v>0.1</v>
      </c>
      <c r="AB22" t="b">
        <v>0</v>
      </c>
      <c r="AC22" t="s">
        <v>1061</v>
      </c>
    </row>
    <row r="23" spans="1:29" x14ac:dyDescent="0.2">
      <c r="A23" t="s">
        <v>1138</v>
      </c>
      <c r="B23" t="s">
        <v>1138</v>
      </c>
      <c r="C23" t="s">
        <v>1054</v>
      </c>
      <c r="D23" t="s">
        <v>1138</v>
      </c>
      <c r="E23" t="s">
        <v>1138</v>
      </c>
      <c r="F23" t="s">
        <v>1055</v>
      </c>
      <c r="G23" t="s">
        <v>1056</v>
      </c>
      <c r="H23" t="s">
        <v>1057</v>
      </c>
      <c r="I23">
        <v>6239</v>
      </c>
      <c r="J23" t="s">
        <v>1139</v>
      </c>
      <c r="K23" t="s">
        <v>1140</v>
      </c>
      <c r="L23" t="s">
        <v>1141</v>
      </c>
      <c r="M23">
        <v>0</v>
      </c>
      <c r="N23">
        <v>3</v>
      </c>
      <c r="O23">
        <v>200</v>
      </c>
      <c r="P23">
        <v>0.7</v>
      </c>
      <c r="Q23">
        <v>0.1</v>
      </c>
      <c r="R23">
        <v>8</v>
      </c>
      <c r="S23">
        <v>1</v>
      </c>
      <c r="T23">
        <v>8</v>
      </c>
      <c r="U23">
        <v>150</v>
      </c>
      <c r="V23">
        <v>12</v>
      </c>
      <c r="W23">
        <v>0</v>
      </c>
      <c r="X23">
        <v>0</v>
      </c>
      <c r="Y23">
        <v>0.1</v>
      </c>
      <c r="Z23">
        <v>100</v>
      </c>
      <c r="AA23">
        <v>0.1</v>
      </c>
      <c r="AB23" t="b">
        <v>0</v>
      </c>
      <c r="AC23" t="s">
        <v>1061</v>
      </c>
    </row>
    <row r="24" spans="1:29" x14ac:dyDescent="0.2">
      <c r="A24" t="s">
        <v>1142</v>
      </c>
      <c r="B24" t="s">
        <v>1142</v>
      </c>
      <c r="C24" t="s">
        <v>1054</v>
      </c>
      <c r="D24" t="s">
        <v>1142</v>
      </c>
      <c r="E24" t="s">
        <v>1142</v>
      </c>
      <c r="F24" t="s">
        <v>1055</v>
      </c>
      <c r="G24" t="s">
        <v>1056</v>
      </c>
      <c r="H24" t="s">
        <v>1057</v>
      </c>
      <c r="I24">
        <v>6239</v>
      </c>
      <c r="J24" t="s">
        <v>1143</v>
      </c>
      <c r="K24" t="s">
        <v>1144</v>
      </c>
      <c r="L24" t="s">
        <v>1145</v>
      </c>
      <c r="M24">
        <v>0</v>
      </c>
      <c r="N24">
        <v>3</v>
      </c>
      <c r="O24">
        <v>200</v>
      </c>
      <c r="P24">
        <v>0.7</v>
      </c>
      <c r="Q24">
        <v>0.1</v>
      </c>
      <c r="R24">
        <v>8</v>
      </c>
      <c r="S24">
        <v>1</v>
      </c>
      <c r="T24">
        <v>8</v>
      </c>
      <c r="U24">
        <v>150</v>
      </c>
      <c r="V24">
        <v>12</v>
      </c>
      <c r="W24">
        <v>0</v>
      </c>
      <c r="X24">
        <v>0</v>
      </c>
      <c r="Y24">
        <v>0.1</v>
      </c>
      <c r="Z24">
        <v>100</v>
      </c>
      <c r="AA24">
        <v>0.1</v>
      </c>
      <c r="AB24" t="b">
        <v>0</v>
      </c>
      <c r="AC24" t="s">
        <v>1061</v>
      </c>
    </row>
    <row r="25" spans="1:29" x14ac:dyDescent="0.2">
      <c r="A25" t="s">
        <v>1146</v>
      </c>
      <c r="B25" t="s">
        <v>1146</v>
      </c>
      <c r="C25" t="s">
        <v>1054</v>
      </c>
      <c r="D25" t="s">
        <v>1146</v>
      </c>
      <c r="E25" t="s">
        <v>1146</v>
      </c>
      <c r="F25" t="s">
        <v>1055</v>
      </c>
      <c r="G25" t="s">
        <v>1056</v>
      </c>
      <c r="H25" t="s">
        <v>1057</v>
      </c>
      <c r="I25">
        <v>6239</v>
      </c>
      <c r="J25" t="s">
        <v>1147</v>
      </c>
      <c r="K25" t="s">
        <v>1148</v>
      </c>
      <c r="L25" t="s">
        <v>1149</v>
      </c>
      <c r="M25">
        <v>0</v>
      </c>
      <c r="N25">
        <v>3</v>
      </c>
      <c r="O25">
        <v>200</v>
      </c>
      <c r="P25">
        <v>0.7</v>
      </c>
      <c r="Q25">
        <v>0.1</v>
      </c>
      <c r="R25">
        <v>8</v>
      </c>
      <c r="S25">
        <v>1</v>
      </c>
      <c r="T25">
        <v>8</v>
      </c>
      <c r="U25">
        <v>150</v>
      </c>
      <c r="V25">
        <v>12</v>
      </c>
      <c r="W25">
        <v>0</v>
      </c>
      <c r="X25">
        <v>0</v>
      </c>
      <c r="Y25">
        <v>0.1</v>
      </c>
      <c r="Z25">
        <v>100</v>
      </c>
      <c r="AA25">
        <v>0.1</v>
      </c>
      <c r="AB25" t="b">
        <v>0</v>
      </c>
      <c r="AC25" t="s">
        <v>1061</v>
      </c>
    </row>
    <row r="26" spans="1:29" x14ac:dyDescent="0.2">
      <c r="A26" t="s">
        <v>1150</v>
      </c>
      <c r="B26" t="s">
        <v>1150</v>
      </c>
      <c r="C26" t="s">
        <v>1054</v>
      </c>
      <c r="D26" t="s">
        <v>1150</v>
      </c>
      <c r="E26" t="s">
        <v>1150</v>
      </c>
      <c r="F26" t="s">
        <v>1055</v>
      </c>
      <c r="G26" t="s">
        <v>1056</v>
      </c>
      <c r="H26" t="s">
        <v>1057</v>
      </c>
      <c r="I26">
        <v>6239</v>
      </c>
      <c r="J26" t="s">
        <v>1151</v>
      </c>
      <c r="K26" t="s">
        <v>1152</v>
      </c>
      <c r="L26" t="s">
        <v>1153</v>
      </c>
      <c r="M26">
        <v>0</v>
      </c>
      <c r="N26">
        <v>3</v>
      </c>
      <c r="O26">
        <v>200</v>
      </c>
      <c r="P26">
        <v>0.7</v>
      </c>
      <c r="Q26">
        <v>0.1</v>
      </c>
      <c r="R26">
        <v>8</v>
      </c>
      <c r="S26">
        <v>1</v>
      </c>
      <c r="T26">
        <v>8</v>
      </c>
      <c r="U26">
        <v>150</v>
      </c>
      <c r="V26">
        <v>12</v>
      </c>
      <c r="W26">
        <v>0</v>
      </c>
      <c r="X26">
        <v>0</v>
      </c>
      <c r="Y26">
        <v>0.1</v>
      </c>
      <c r="Z26">
        <v>100</v>
      </c>
      <c r="AA26">
        <v>0.1</v>
      </c>
      <c r="AB26" t="b">
        <v>0</v>
      </c>
      <c r="AC26" t="s">
        <v>1061</v>
      </c>
    </row>
    <row r="27" spans="1:29" x14ac:dyDescent="0.2">
      <c r="A27" t="s">
        <v>1154</v>
      </c>
      <c r="B27" t="s">
        <v>1154</v>
      </c>
      <c r="C27" t="s">
        <v>1054</v>
      </c>
      <c r="D27" t="s">
        <v>1154</v>
      </c>
      <c r="E27" t="s">
        <v>1154</v>
      </c>
      <c r="F27" t="s">
        <v>1055</v>
      </c>
      <c r="G27" t="s">
        <v>1056</v>
      </c>
      <c r="H27" t="s">
        <v>1057</v>
      </c>
      <c r="I27">
        <v>6239</v>
      </c>
      <c r="J27" t="s">
        <v>1155</v>
      </c>
      <c r="K27" t="s">
        <v>1156</v>
      </c>
      <c r="L27" t="s">
        <v>1157</v>
      </c>
      <c r="M27">
        <v>0</v>
      </c>
      <c r="N27">
        <v>3</v>
      </c>
      <c r="O27">
        <v>200</v>
      </c>
      <c r="P27">
        <v>0.7</v>
      </c>
      <c r="Q27">
        <v>0.1</v>
      </c>
      <c r="R27">
        <v>8</v>
      </c>
      <c r="S27">
        <v>1</v>
      </c>
      <c r="T27">
        <v>8</v>
      </c>
      <c r="U27">
        <v>150</v>
      </c>
      <c r="V27">
        <v>12</v>
      </c>
      <c r="W27">
        <v>0</v>
      </c>
      <c r="X27">
        <v>0</v>
      </c>
      <c r="Y27">
        <v>0.1</v>
      </c>
      <c r="Z27">
        <v>100</v>
      </c>
      <c r="AA27">
        <v>0.1</v>
      </c>
      <c r="AB27" t="b">
        <v>0</v>
      </c>
      <c r="AC27" t="s">
        <v>1061</v>
      </c>
    </row>
    <row r="28" spans="1:29" x14ac:dyDescent="0.2">
      <c r="A28" t="s">
        <v>1158</v>
      </c>
      <c r="B28" t="s">
        <v>1158</v>
      </c>
      <c r="C28" t="s">
        <v>1054</v>
      </c>
      <c r="D28" t="s">
        <v>1158</v>
      </c>
      <c r="E28" t="s">
        <v>1158</v>
      </c>
      <c r="F28" t="s">
        <v>1055</v>
      </c>
      <c r="G28" t="s">
        <v>1056</v>
      </c>
      <c r="H28" t="s">
        <v>1057</v>
      </c>
      <c r="I28">
        <v>6240</v>
      </c>
      <c r="J28" t="s">
        <v>1159</v>
      </c>
      <c r="K28" t="s">
        <v>1160</v>
      </c>
      <c r="L28" t="s">
        <v>1161</v>
      </c>
      <c r="M28">
        <v>0</v>
      </c>
      <c r="N28">
        <v>3</v>
      </c>
      <c r="O28">
        <v>200</v>
      </c>
      <c r="P28">
        <v>0.7</v>
      </c>
      <c r="Q28">
        <v>0.1</v>
      </c>
      <c r="R28">
        <v>8</v>
      </c>
      <c r="S28">
        <v>1</v>
      </c>
      <c r="T28">
        <v>8</v>
      </c>
      <c r="U28">
        <v>150</v>
      </c>
      <c r="V28">
        <v>12</v>
      </c>
      <c r="W28">
        <v>0</v>
      </c>
      <c r="X28">
        <v>0</v>
      </c>
      <c r="Y28">
        <v>0.1</v>
      </c>
      <c r="Z28">
        <v>100</v>
      </c>
      <c r="AA28">
        <v>0.1</v>
      </c>
      <c r="AB28" t="b">
        <v>0</v>
      </c>
      <c r="AC28" t="s">
        <v>1061</v>
      </c>
    </row>
    <row r="29" spans="1:29" x14ac:dyDescent="0.2">
      <c r="A29" t="s">
        <v>1162</v>
      </c>
      <c r="B29" t="s">
        <v>1162</v>
      </c>
      <c r="C29" t="s">
        <v>1054</v>
      </c>
      <c r="D29" t="s">
        <v>1162</v>
      </c>
      <c r="E29" t="s">
        <v>1162</v>
      </c>
      <c r="F29" t="s">
        <v>1055</v>
      </c>
      <c r="G29" t="s">
        <v>1056</v>
      </c>
      <c r="H29" t="s">
        <v>1057</v>
      </c>
      <c r="I29">
        <v>6239</v>
      </c>
      <c r="J29" t="s">
        <v>1163</v>
      </c>
      <c r="K29" t="s">
        <v>1164</v>
      </c>
      <c r="L29" t="s">
        <v>1165</v>
      </c>
      <c r="M29">
        <v>0</v>
      </c>
      <c r="N29">
        <v>3</v>
      </c>
      <c r="O29">
        <v>200</v>
      </c>
      <c r="P29">
        <v>0.7</v>
      </c>
      <c r="Q29">
        <v>0.1</v>
      </c>
      <c r="R29">
        <v>8</v>
      </c>
      <c r="S29">
        <v>1</v>
      </c>
      <c r="T29">
        <v>8</v>
      </c>
      <c r="U29">
        <v>150</v>
      </c>
      <c r="V29">
        <v>12</v>
      </c>
      <c r="W29">
        <v>0</v>
      </c>
      <c r="X29">
        <v>0</v>
      </c>
      <c r="Y29">
        <v>0.1</v>
      </c>
      <c r="Z29">
        <v>100</v>
      </c>
      <c r="AA29">
        <v>0.1</v>
      </c>
      <c r="AB29" t="b">
        <v>0</v>
      </c>
      <c r="AC29" t="s">
        <v>1061</v>
      </c>
    </row>
    <row r="30" spans="1:29" x14ac:dyDescent="0.2">
      <c r="A30" t="s">
        <v>1166</v>
      </c>
      <c r="B30" t="s">
        <v>1166</v>
      </c>
      <c r="C30" t="s">
        <v>1054</v>
      </c>
      <c r="D30" t="s">
        <v>1166</v>
      </c>
      <c r="E30" t="s">
        <v>1166</v>
      </c>
      <c r="F30" t="s">
        <v>1055</v>
      </c>
      <c r="G30" t="s">
        <v>1056</v>
      </c>
      <c r="H30" t="s">
        <v>1057</v>
      </c>
      <c r="I30">
        <v>6239</v>
      </c>
      <c r="J30" t="s">
        <v>1167</v>
      </c>
      <c r="K30" t="s">
        <v>1168</v>
      </c>
      <c r="L30" t="s">
        <v>1169</v>
      </c>
      <c r="M30">
        <v>0</v>
      </c>
      <c r="N30">
        <v>3</v>
      </c>
      <c r="O30">
        <v>200</v>
      </c>
      <c r="P30">
        <v>0.7</v>
      </c>
      <c r="Q30">
        <v>0.1</v>
      </c>
      <c r="R30">
        <v>8</v>
      </c>
      <c r="S30">
        <v>1</v>
      </c>
      <c r="T30">
        <v>8</v>
      </c>
      <c r="U30">
        <v>150</v>
      </c>
      <c r="V30">
        <v>12</v>
      </c>
      <c r="W30">
        <v>0</v>
      </c>
      <c r="X30">
        <v>0</v>
      </c>
      <c r="Y30">
        <v>0.1</v>
      </c>
      <c r="Z30">
        <v>100</v>
      </c>
      <c r="AA30">
        <v>0.1</v>
      </c>
      <c r="AB30" t="b">
        <v>0</v>
      </c>
      <c r="AC30" t="s">
        <v>1061</v>
      </c>
    </row>
    <row r="31" spans="1:29" x14ac:dyDescent="0.2">
      <c r="A31" t="s">
        <v>1170</v>
      </c>
      <c r="B31" t="s">
        <v>1170</v>
      </c>
      <c r="C31" t="s">
        <v>1054</v>
      </c>
      <c r="D31" t="s">
        <v>1170</v>
      </c>
      <c r="E31" t="s">
        <v>1170</v>
      </c>
      <c r="F31" t="s">
        <v>1055</v>
      </c>
      <c r="G31" t="s">
        <v>1056</v>
      </c>
      <c r="H31" t="s">
        <v>1057</v>
      </c>
      <c r="I31">
        <v>6239</v>
      </c>
      <c r="J31" t="s">
        <v>1171</v>
      </c>
      <c r="K31" t="s">
        <v>1172</v>
      </c>
      <c r="L31" t="s">
        <v>1173</v>
      </c>
      <c r="M31">
        <v>0</v>
      </c>
      <c r="N31">
        <v>3</v>
      </c>
      <c r="O31">
        <v>200</v>
      </c>
      <c r="P31">
        <v>0.7</v>
      </c>
      <c r="Q31">
        <v>0.1</v>
      </c>
      <c r="R31">
        <v>8</v>
      </c>
      <c r="S31">
        <v>1</v>
      </c>
      <c r="T31">
        <v>8</v>
      </c>
      <c r="U31">
        <v>150</v>
      </c>
      <c r="V31">
        <v>12</v>
      </c>
      <c r="W31">
        <v>0</v>
      </c>
      <c r="X31">
        <v>0</v>
      </c>
      <c r="Y31">
        <v>0.1</v>
      </c>
      <c r="Z31">
        <v>100</v>
      </c>
      <c r="AA31">
        <v>0.1</v>
      </c>
      <c r="AB31" t="b">
        <v>0</v>
      </c>
      <c r="AC31" t="s">
        <v>1061</v>
      </c>
    </row>
    <row r="32" spans="1:29" x14ac:dyDescent="0.2">
      <c r="A32" t="s">
        <v>1174</v>
      </c>
      <c r="B32" t="s">
        <v>1174</v>
      </c>
      <c r="C32" t="s">
        <v>1054</v>
      </c>
      <c r="D32" t="s">
        <v>1174</v>
      </c>
      <c r="E32" t="s">
        <v>1174</v>
      </c>
      <c r="F32" t="s">
        <v>1055</v>
      </c>
      <c r="G32" t="s">
        <v>1056</v>
      </c>
      <c r="H32" t="s">
        <v>1057</v>
      </c>
      <c r="I32">
        <v>6239</v>
      </c>
      <c r="J32" t="s">
        <v>1175</v>
      </c>
      <c r="K32" t="s">
        <v>1176</v>
      </c>
      <c r="L32" t="s">
        <v>1177</v>
      </c>
      <c r="M32">
        <v>0</v>
      </c>
      <c r="N32">
        <v>3</v>
      </c>
      <c r="O32">
        <v>200</v>
      </c>
      <c r="P32">
        <v>0.7</v>
      </c>
      <c r="Q32">
        <v>0.1</v>
      </c>
      <c r="R32">
        <v>8</v>
      </c>
      <c r="S32">
        <v>1</v>
      </c>
      <c r="T32">
        <v>8</v>
      </c>
      <c r="U32">
        <v>150</v>
      </c>
      <c r="V32">
        <v>12</v>
      </c>
      <c r="W32">
        <v>0</v>
      </c>
      <c r="X32">
        <v>0</v>
      </c>
      <c r="Y32">
        <v>0.1</v>
      </c>
      <c r="Z32">
        <v>100</v>
      </c>
      <c r="AA32">
        <v>0.1</v>
      </c>
      <c r="AB32" t="b">
        <v>0</v>
      </c>
      <c r="AC32" t="s">
        <v>1061</v>
      </c>
    </row>
    <row r="33" spans="1:29" x14ac:dyDescent="0.2">
      <c r="A33" t="s">
        <v>1178</v>
      </c>
      <c r="B33" t="s">
        <v>1178</v>
      </c>
      <c r="C33" t="s">
        <v>1054</v>
      </c>
      <c r="D33" t="s">
        <v>1178</v>
      </c>
      <c r="E33" t="s">
        <v>1178</v>
      </c>
      <c r="F33" t="s">
        <v>1055</v>
      </c>
      <c r="G33" t="s">
        <v>1056</v>
      </c>
      <c r="H33" t="s">
        <v>1057</v>
      </c>
      <c r="I33">
        <v>6239</v>
      </c>
      <c r="J33" t="s">
        <v>1179</v>
      </c>
      <c r="K33" t="s">
        <v>1180</v>
      </c>
      <c r="L33" t="s">
        <v>1181</v>
      </c>
      <c r="M33">
        <v>0</v>
      </c>
      <c r="N33">
        <v>3</v>
      </c>
      <c r="O33">
        <v>200</v>
      </c>
      <c r="P33">
        <v>0.7</v>
      </c>
      <c r="Q33">
        <v>0.1</v>
      </c>
      <c r="R33">
        <v>8</v>
      </c>
      <c r="S33">
        <v>1</v>
      </c>
      <c r="T33">
        <v>8</v>
      </c>
      <c r="U33">
        <v>150</v>
      </c>
      <c r="V33">
        <v>12</v>
      </c>
      <c r="W33">
        <v>0</v>
      </c>
      <c r="X33">
        <v>0</v>
      </c>
      <c r="Y33">
        <v>0.1</v>
      </c>
      <c r="Z33">
        <v>100</v>
      </c>
      <c r="AA33">
        <v>0.1</v>
      </c>
      <c r="AB33" t="b">
        <v>0</v>
      </c>
      <c r="AC33" t="s">
        <v>1061</v>
      </c>
    </row>
    <row r="34" spans="1:29" x14ac:dyDescent="0.2">
      <c r="A34" t="s">
        <v>1182</v>
      </c>
      <c r="B34" t="s">
        <v>1182</v>
      </c>
      <c r="C34" t="s">
        <v>1054</v>
      </c>
      <c r="D34" t="s">
        <v>1182</v>
      </c>
      <c r="E34" t="s">
        <v>1182</v>
      </c>
      <c r="F34" t="s">
        <v>1055</v>
      </c>
      <c r="G34" t="s">
        <v>1056</v>
      </c>
      <c r="H34" t="s">
        <v>1057</v>
      </c>
      <c r="I34">
        <v>6239</v>
      </c>
      <c r="J34" t="s">
        <v>1183</v>
      </c>
      <c r="K34" t="s">
        <v>1184</v>
      </c>
      <c r="L34" t="s">
        <v>1185</v>
      </c>
      <c r="M34">
        <v>0</v>
      </c>
      <c r="N34">
        <v>3</v>
      </c>
      <c r="O34">
        <v>200</v>
      </c>
      <c r="P34">
        <v>0.7</v>
      </c>
      <c r="Q34">
        <v>0.1</v>
      </c>
      <c r="R34">
        <v>8</v>
      </c>
      <c r="S34">
        <v>1</v>
      </c>
      <c r="T34">
        <v>8</v>
      </c>
      <c r="U34">
        <v>150</v>
      </c>
      <c r="V34">
        <v>12</v>
      </c>
      <c r="W34">
        <v>0</v>
      </c>
      <c r="X34">
        <v>0</v>
      </c>
      <c r="Y34">
        <v>0.1</v>
      </c>
      <c r="Z34">
        <v>100</v>
      </c>
      <c r="AA34">
        <v>0.1</v>
      </c>
      <c r="AB34" t="b">
        <v>0</v>
      </c>
      <c r="AC34" t="s">
        <v>1061</v>
      </c>
    </row>
    <row r="35" spans="1:29" x14ac:dyDescent="0.2">
      <c r="A35" t="s">
        <v>1186</v>
      </c>
      <c r="B35" t="s">
        <v>1186</v>
      </c>
      <c r="C35" t="s">
        <v>1054</v>
      </c>
      <c r="D35" t="s">
        <v>1186</v>
      </c>
      <c r="E35" t="s">
        <v>1186</v>
      </c>
      <c r="F35" t="s">
        <v>1055</v>
      </c>
      <c r="G35" t="s">
        <v>1056</v>
      </c>
      <c r="H35" t="s">
        <v>1057</v>
      </c>
      <c r="I35">
        <v>6239</v>
      </c>
      <c r="J35" t="s">
        <v>1187</v>
      </c>
      <c r="K35" t="s">
        <v>1188</v>
      </c>
      <c r="L35" t="s">
        <v>1189</v>
      </c>
      <c r="M35">
        <v>0</v>
      </c>
      <c r="N35">
        <v>3</v>
      </c>
      <c r="O35">
        <v>200</v>
      </c>
      <c r="P35">
        <v>0.7</v>
      </c>
      <c r="Q35">
        <v>0.1</v>
      </c>
      <c r="R35">
        <v>8</v>
      </c>
      <c r="S35">
        <v>1</v>
      </c>
      <c r="T35">
        <v>8</v>
      </c>
      <c r="U35">
        <v>150</v>
      </c>
      <c r="V35">
        <v>12</v>
      </c>
      <c r="W35">
        <v>0</v>
      </c>
      <c r="X35">
        <v>0</v>
      </c>
      <c r="Y35">
        <v>0.1</v>
      </c>
      <c r="Z35">
        <v>100</v>
      </c>
      <c r="AA35">
        <v>0.1</v>
      </c>
      <c r="AB35" t="b">
        <v>0</v>
      </c>
      <c r="AC35" t="s">
        <v>1061</v>
      </c>
    </row>
    <row r="36" spans="1:29" x14ac:dyDescent="0.2">
      <c r="A36" t="s">
        <v>1190</v>
      </c>
      <c r="B36" t="s">
        <v>1190</v>
      </c>
      <c r="C36" t="s">
        <v>1054</v>
      </c>
      <c r="D36" t="s">
        <v>1190</v>
      </c>
      <c r="E36" t="s">
        <v>1190</v>
      </c>
      <c r="F36" t="s">
        <v>1055</v>
      </c>
      <c r="G36" t="s">
        <v>1056</v>
      </c>
      <c r="H36" t="s">
        <v>1057</v>
      </c>
      <c r="I36">
        <v>6239</v>
      </c>
      <c r="J36" t="s">
        <v>1191</v>
      </c>
      <c r="K36" t="s">
        <v>1192</v>
      </c>
      <c r="L36" t="s">
        <v>1193</v>
      </c>
      <c r="M36">
        <v>0</v>
      </c>
      <c r="N36">
        <v>3</v>
      </c>
      <c r="O36">
        <v>200</v>
      </c>
      <c r="P36">
        <v>0.7</v>
      </c>
      <c r="Q36">
        <v>0.1</v>
      </c>
      <c r="R36">
        <v>8</v>
      </c>
      <c r="S36">
        <v>1</v>
      </c>
      <c r="T36">
        <v>8</v>
      </c>
      <c r="U36">
        <v>150</v>
      </c>
      <c r="V36">
        <v>12</v>
      </c>
      <c r="W36">
        <v>0</v>
      </c>
      <c r="X36">
        <v>0</v>
      </c>
      <c r="Y36">
        <v>0.1</v>
      </c>
      <c r="Z36">
        <v>100</v>
      </c>
      <c r="AA36">
        <v>0.1</v>
      </c>
      <c r="AB36" t="b">
        <v>0</v>
      </c>
      <c r="AC36" t="s">
        <v>1061</v>
      </c>
    </row>
    <row r="37" spans="1:29" x14ac:dyDescent="0.2">
      <c r="A37" t="s">
        <v>1194</v>
      </c>
      <c r="B37" t="s">
        <v>1194</v>
      </c>
      <c r="C37" t="s">
        <v>1054</v>
      </c>
      <c r="D37" t="s">
        <v>1194</v>
      </c>
      <c r="E37" t="s">
        <v>1194</v>
      </c>
      <c r="F37" t="s">
        <v>1055</v>
      </c>
      <c r="G37" t="s">
        <v>1056</v>
      </c>
      <c r="H37" t="s">
        <v>1057</v>
      </c>
      <c r="I37">
        <v>6239</v>
      </c>
      <c r="J37" t="s">
        <v>1195</v>
      </c>
      <c r="K37" t="s">
        <v>1196</v>
      </c>
      <c r="L37" t="s">
        <v>1197</v>
      </c>
      <c r="M37">
        <v>0</v>
      </c>
      <c r="N37">
        <v>3</v>
      </c>
      <c r="O37">
        <v>200</v>
      </c>
      <c r="P37">
        <v>0.7</v>
      </c>
      <c r="Q37">
        <v>0.1</v>
      </c>
      <c r="R37">
        <v>8</v>
      </c>
      <c r="S37">
        <v>1</v>
      </c>
      <c r="T37">
        <v>8</v>
      </c>
      <c r="U37">
        <v>150</v>
      </c>
      <c r="V37">
        <v>12</v>
      </c>
      <c r="W37">
        <v>0</v>
      </c>
      <c r="X37">
        <v>0</v>
      </c>
      <c r="Y37">
        <v>0.1</v>
      </c>
      <c r="Z37">
        <v>100</v>
      </c>
      <c r="AA37">
        <v>0.1</v>
      </c>
      <c r="AB37" t="b">
        <v>0</v>
      </c>
      <c r="AC37" t="s">
        <v>1061</v>
      </c>
    </row>
    <row r="38" spans="1:29" x14ac:dyDescent="0.2">
      <c r="A38" t="s">
        <v>1198</v>
      </c>
      <c r="B38" t="s">
        <v>1198</v>
      </c>
      <c r="C38" t="s">
        <v>1054</v>
      </c>
      <c r="D38" t="s">
        <v>1198</v>
      </c>
      <c r="E38" t="s">
        <v>1198</v>
      </c>
      <c r="F38" t="s">
        <v>1055</v>
      </c>
      <c r="G38" t="s">
        <v>1056</v>
      </c>
      <c r="H38" t="s">
        <v>1057</v>
      </c>
      <c r="I38">
        <v>6239</v>
      </c>
      <c r="J38" t="s">
        <v>1199</v>
      </c>
      <c r="K38" t="s">
        <v>1200</v>
      </c>
      <c r="L38" t="s">
        <v>1201</v>
      </c>
      <c r="M38">
        <v>0</v>
      </c>
      <c r="N38">
        <v>3</v>
      </c>
      <c r="O38">
        <v>200</v>
      </c>
      <c r="P38">
        <v>0.7</v>
      </c>
      <c r="Q38">
        <v>0.1</v>
      </c>
      <c r="R38">
        <v>8</v>
      </c>
      <c r="S38">
        <v>1</v>
      </c>
      <c r="T38">
        <v>8</v>
      </c>
      <c r="U38">
        <v>150</v>
      </c>
      <c r="V38">
        <v>12</v>
      </c>
      <c r="W38">
        <v>0</v>
      </c>
      <c r="X38">
        <v>0</v>
      </c>
      <c r="Y38">
        <v>0.1</v>
      </c>
      <c r="Z38">
        <v>100</v>
      </c>
      <c r="AA38">
        <v>0.1</v>
      </c>
      <c r="AB38" t="b">
        <v>0</v>
      </c>
      <c r="AC38" t="s">
        <v>1061</v>
      </c>
    </row>
    <row r="39" spans="1:29" x14ac:dyDescent="0.2">
      <c r="A39" t="s">
        <v>1202</v>
      </c>
      <c r="B39" t="s">
        <v>1202</v>
      </c>
      <c r="C39" t="s">
        <v>1054</v>
      </c>
      <c r="D39" t="s">
        <v>1202</v>
      </c>
      <c r="E39" t="s">
        <v>1202</v>
      </c>
      <c r="F39" t="s">
        <v>1055</v>
      </c>
      <c r="G39" t="s">
        <v>1056</v>
      </c>
      <c r="H39" t="s">
        <v>1057</v>
      </c>
      <c r="I39">
        <v>6239</v>
      </c>
      <c r="J39" t="s">
        <v>1203</v>
      </c>
      <c r="K39" t="s">
        <v>1204</v>
      </c>
      <c r="L39" t="s">
        <v>1205</v>
      </c>
      <c r="M39">
        <v>0</v>
      </c>
      <c r="N39">
        <v>3</v>
      </c>
      <c r="O39">
        <v>200</v>
      </c>
      <c r="P39">
        <v>0.7</v>
      </c>
      <c r="Q39">
        <v>0.1</v>
      </c>
      <c r="R39">
        <v>8</v>
      </c>
      <c r="S39">
        <v>1</v>
      </c>
      <c r="T39">
        <v>8</v>
      </c>
      <c r="U39">
        <v>150</v>
      </c>
      <c r="V39">
        <v>12</v>
      </c>
      <c r="W39">
        <v>0</v>
      </c>
      <c r="X39">
        <v>0</v>
      </c>
      <c r="Y39">
        <v>0.1</v>
      </c>
      <c r="Z39">
        <v>100</v>
      </c>
      <c r="AA39">
        <v>0.1</v>
      </c>
      <c r="AB39" t="b">
        <v>0</v>
      </c>
      <c r="AC39" t="s">
        <v>1061</v>
      </c>
    </row>
    <row r="40" spans="1:29" x14ac:dyDescent="0.2">
      <c r="A40" t="s">
        <v>1206</v>
      </c>
      <c r="B40" t="s">
        <v>1206</v>
      </c>
      <c r="C40" t="s">
        <v>1054</v>
      </c>
      <c r="D40" t="s">
        <v>1206</v>
      </c>
      <c r="E40" t="s">
        <v>1206</v>
      </c>
      <c r="F40" t="s">
        <v>1055</v>
      </c>
      <c r="G40" t="s">
        <v>1056</v>
      </c>
      <c r="H40" t="s">
        <v>1057</v>
      </c>
      <c r="I40">
        <v>6239</v>
      </c>
      <c r="J40" t="s">
        <v>1207</v>
      </c>
      <c r="K40" t="s">
        <v>1208</v>
      </c>
      <c r="L40" t="s">
        <v>1209</v>
      </c>
      <c r="M40">
        <v>0</v>
      </c>
      <c r="N40">
        <v>3</v>
      </c>
      <c r="O40">
        <v>200</v>
      </c>
      <c r="P40">
        <v>0.7</v>
      </c>
      <c r="Q40">
        <v>0.1</v>
      </c>
      <c r="R40">
        <v>8</v>
      </c>
      <c r="S40">
        <v>1</v>
      </c>
      <c r="T40">
        <v>8</v>
      </c>
      <c r="U40">
        <v>150</v>
      </c>
      <c r="V40">
        <v>12</v>
      </c>
      <c r="W40">
        <v>0</v>
      </c>
      <c r="X40">
        <v>0</v>
      </c>
      <c r="Y40">
        <v>0.1</v>
      </c>
      <c r="Z40">
        <v>100</v>
      </c>
      <c r="AA40">
        <v>0.1</v>
      </c>
      <c r="AB40" t="b">
        <v>0</v>
      </c>
      <c r="AC40" t="s">
        <v>1061</v>
      </c>
    </row>
    <row r="41" spans="1:29" x14ac:dyDescent="0.2">
      <c r="A41" t="s">
        <v>1210</v>
      </c>
      <c r="B41" t="s">
        <v>1210</v>
      </c>
      <c r="C41" t="s">
        <v>1054</v>
      </c>
      <c r="D41" t="s">
        <v>1210</v>
      </c>
      <c r="E41" t="s">
        <v>1210</v>
      </c>
      <c r="F41" t="s">
        <v>1055</v>
      </c>
      <c r="G41" t="s">
        <v>1056</v>
      </c>
      <c r="H41" t="s">
        <v>1057</v>
      </c>
      <c r="I41">
        <v>6239</v>
      </c>
      <c r="J41" t="s">
        <v>1211</v>
      </c>
      <c r="K41" t="s">
        <v>1212</v>
      </c>
      <c r="L41" t="s">
        <v>1213</v>
      </c>
      <c r="M41">
        <v>0</v>
      </c>
      <c r="N41">
        <v>3</v>
      </c>
      <c r="O41">
        <v>200</v>
      </c>
      <c r="P41">
        <v>0.7</v>
      </c>
      <c r="Q41">
        <v>0.1</v>
      </c>
      <c r="R41">
        <v>8</v>
      </c>
      <c r="S41">
        <v>1</v>
      </c>
      <c r="T41">
        <v>8</v>
      </c>
      <c r="U41">
        <v>150</v>
      </c>
      <c r="V41">
        <v>12</v>
      </c>
      <c r="W41">
        <v>0</v>
      </c>
      <c r="X41">
        <v>0</v>
      </c>
      <c r="Y41">
        <v>0.1</v>
      </c>
      <c r="Z41">
        <v>100</v>
      </c>
      <c r="AA41">
        <v>0.1</v>
      </c>
      <c r="AB41" t="b">
        <v>0</v>
      </c>
      <c r="AC41" t="s">
        <v>1061</v>
      </c>
    </row>
    <row r="42" spans="1:29" x14ac:dyDescent="0.2">
      <c r="A42" t="s">
        <v>1214</v>
      </c>
      <c r="B42" t="s">
        <v>1214</v>
      </c>
      <c r="C42" t="s">
        <v>1054</v>
      </c>
      <c r="D42" t="s">
        <v>1214</v>
      </c>
      <c r="E42" t="s">
        <v>1214</v>
      </c>
      <c r="F42" t="s">
        <v>1055</v>
      </c>
      <c r="G42" t="s">
        <v>1056</v>
      </c>
      <c r="H42" t="s">
        <v>1057</v>
      </c>
      <c r="I42">
        <v>6239</v>
      </c>
      <c r="J42" t="s">
        <v>1215</v>
      </c>
      <c r="K42" t="s">
        <v>1216</v>
      </c>
      <c r="L42" t="s">
        <v>1217</v>
      </c>
      <c r="M42">
        <v>0</v>
      </c>
      <c r="N42">
        <v>3</v>
      </c>
      <c r="O42">
        <v>200</v>
      </c>
      <c r="P42">
        <v>0.7</v>
      </c>
      <c r="Q42">
        <v>0.1</v>
      </c>
      <c r="R42">
        <v>8</v>
      </c>
      <c r="S42">
        <v>1</v>
      </c>
      <c r="T42">
        <v>8</v>
      </c>
      <c r="U42">
        <v>150</v>
      </c>
      <c r="V42">
        <v>12</v>
      </c>
      <c r="W42">
        <v>0</v>
      </c>
      <c r="X42">
        <v>0</v>
      </c>
      <c r="Y42">
        <v>0.1</v>
      </c>
      <c r="Z42">
        <v>100</v>
      </c>
      <c r="AA42">
        <v>0.1</v>
      </c>
      <c r="AB42" t="b">
        <v>0</v>
      </c>
      <c r="AC42" t="s">
        <v>1061</v>
      </c>
    </row>
    <row r="43" spans="1:29" x14ac:dyDescent="0.2">
      <c r="A43" t="s">
        <v>1218</v>
      </c>
      <c r="B43" t="s">
        <v>1218</v>
      </c>
      <c r="C43" t="s">
        <v>1054</v>
      </c>
      <c r="D43" t="s">
        <v>1218</v>
      </c>
      <c r="E43" t="s">
        <v>1218</v>
      </c>
      <c r="F43" t="s">
        <v>1055</v>
      </c>
      <c r="G43" t="s">
        <v>1056</v>
      </c>
      <c r="H43" t="s">
        <v>1057</v>
      </c>
      <c r="I43">
        <v>6239</v>
      </c>
      <c r="J43" t="s">
        <v>1219</v>
      </c>
      <c r="K43" t="s">
        <v>1220</v>
      </c>
      <c r="L43" t="s">
        <v>1221</v>
      </c>
      <c r="M43">
        <v>0</v>
      </c>
      <c r="N43">
        <v>3</v>
      </c>
      <c r="O43">
        <v>200</v>
      </c>
      <c r="P43">
        <v>0.7</v>
      </c>
      <c r="Q43">
        <v>0.1</v>
      </c>
      <c r="R43">
        <v>8</v>
      </c>
      <c r="S43">
        <v>1</v>
      </c>
      <c r="T43">
        <v>8</v>
      </c>
      <c r="U43">
        <v>150</v>
      </c>
      <c r="V43">
        <v>12</v>
      </c>
      <c r="W43">
        <v>0</v>
      </c>
      <c r="X43">
        <v>0</v>
      </c>
      <c r="Y43">
        <v>0.1</v>
      </c>
      <c r="Z43">
        <v>100</v>
      </c>
      <c r="AA43">
        <v>0.1</v>
      </c>
      <c r="AB43" t="b">
        <v>0</v>
      </c>
      <c r="AC43" t="s">
        <v>1061</v>
      </c>
    </row>
    <row r="44" spans="1:29" x14ac:dyDescent="0.2">
      <c r="A44" t="s">
        <v>1222</v>
      </c>
      <c r="B44" t="s">
        <v>1222</v>
      </c>
      <c r="C44" t="s">
        <v>1054</v>
      </c>
      <c r="D44" t="s">
        <v>1222</v>
      </c>
      <c r="E44" t="s">
        <v>1222</v>
      </c>
      <c r="F44" t="s">
        <v>1055</v>
      </c>
      <c r="G44" t="s">
        <v>1056</v>
      </c>
      <c r="H44" t="s">
        <v>1057</v>
      </c>
      <c r="I44">
        <v>6239</v>
      </c>
      <c r="J44" t="s">
        <v>1223</v>
      </c>
      <c r="K44" t="s">
        <v>1224</v>
      </c>
      <c r="L44" t="s">
        <v>1225</v>
      </c>
      <c r="M44">
        <v>0</v>
      </c>
      <c r="N44">
        <v>3</v>
      </c>
      <c r="O44">
        <v>200</v>
      </c>
      <c r="P44">
        <v>0.7</v>
      </c>
      <c r="Q44">
        <v>0.1</v>
      </c>
      <c r="R44">
        <v>8</v>
      </c>
      <c r="S44">
        <v>1</v>
      </c>
      <c r="T44">
        <v>8</v>
      </c>
      <c r="U44">
        <v>150</v>
      </c>
      <c r="V44">
        <v>12</v>
      </c>
      <c r="W44">
        <v>0</v>
      </c>
      <c r="X44">
        <v>0</v>
      </c>
      <c r="Y44">
        <v>0.1</v>
      </c>
      <c r="Z44">
        <v>100</v>
      </c>
      <c r="AA44">
        <v>0.1</v>
      </c>
      <c r="AB44" t="b">
        <v>0</v>
      </c>
      <c r="AC44" t="s">
        <v>1061</v>
      </c>
    </row>
    <row r="45" spans="1:29" x14ac:dyDescent="0.2">
      <c r="A45" t="s">
        <v>1226</v>
      </c>
      <c r="B45" t="s">
        <v>1226</v>
      </c>
      <c r="C45" t="s">
        <v>1054</v>
      </c>
      <c r="D45" t="s">
        <v>1226</v>
      </c>
      <c r="E45" t="s">
        <v>1226</v>
      </c>
      <c r="F45" t="s">
        <v>1055</v>
      </c>
      <c r="G45" t="s">
        <v>1056</v>
      </c>
      <c r="H45" t="s">
        <v>1057</v>
      </c>
      <c r="I45">
        <v>6239</v>
      </c>
      <c r="J45" t="s">
        <v>1227</v>
      </c>
      <c r="K45" t="s">
        <v>1228</v>
      </c>
      <c r="L45" t="s">
        <v>1229</v>
      </c>
      <c r="M45">
        <v>0</v>
      </c>
      <c r="N45">
        <v>3</v>
      </c>
      <c r="O45">
        <v>200</v>
      </c>
      <c r="P45">
        <v>0.7</v>
      </c>
      <c r="Q45">
        <v>0.1</v>
      </c>
      <c r="R45">
        <v>8</v>
      </c>
      <c r="S45">
        <v>1</v>
      </c>
      <c r="T45">
        <v>8</v>
      </c>
      <c r="U45">
        <v>150</v>
      </c>
      <c r="V45">
        <v>12</v>
      </c>
      <c r="W45">
        <v>0</v>
      </c>
      <c r="X45">
        <v>0</v>
      </c>
      <c r="Y45">
        <v>0.1</v>
      </c>
      <c r="Z45">
        <v>100</v>
      </c>
      <c r="AA45">
        <v>0.1</v>
      </c>
      <c r="AB45" t="b">
        <v>0</v>
      </c>
      <c r="AC45" t="s">
        <v>1061</v>
      </c>
    </row>
    <row r="46" spans="1:29" x14ac:dyDescent="0.2">
      <c r="A46" t="s">
        <v>1230</v>
      </c>
      <c r="B46" t="s">
        <v>1230</v>
      </c>
      <c r="C46" t="s">
        <v>1054</v>
      </c>
      <c r="D46" t="s">
        <v>1230</v>
      </c>
      <c r="E46" t="s">
        <v>1230</v>
      </c>
      <c r="F46" t="s">
        <v>1055</v>
      </c>
      <c r="G46" t="s">
        <v>1056</v>
      </c>
      <c r="H46" t="s">
        <v>1057</v>
      </c>
      <c r="I46">
        <v>6239</v>
      </c>
      <c r="J46" t="s">
        <v>1231</v>
      </c>
      <c r="K46" t="s">
        <v>1232</v>
      </c>
      <c r="L46" t="s">
        <v>1233</v>
      </c>
      <c r="M46">
        <v>0</v>
      </c>
      <c r="N46">
        <v>3</v>
      </c>
      <c r="O46">
        <v>200</v>
      </c>
      <c r="P46">
        <v>0.7</v>
      </c>
      <c r="Q46">
        <v>0.1</v>
      </c>
      <c r="R46">
        <v>8</v>
      </c>
      <c r="S46">
        <v>1</v>
      </c>
      <c r="T46">
        <v>8</v>
      </c>
      <c r="U46">
        <v>150</v>
      </c>
      <c r="V46">
        <v>12</v>
      </c>
      <c r="W46">
        <v>0</v>
      </c>
      <c r="X46">
        <v>0</v>
      </c>
      <c r="Y46">
        <v>0.1</v>
      </c>
      <c r="Z46">
        <v>100</v>
      </c>
      <c r="AA46">
        <v>0.1</v>
      </c>
      <c r="AB46" t="b">
        <v>0</v>
      </c>
      <c r="AC46" t="s">
        <v>1061</v>
      </c>
    </row>
    <row r="47" spans="1:29" x14ac:dyDescent="0.2">
      <c r="A47" t="s">
        <v>1234</v>
      </c>
      <c r="B47" t="s">
        <v>1234</v>
      </c>
      <c r="C47" t="s">
        <v>1054</v>
      </c>
      <c r="D47" t="s">
        <v>1234</v>
      </c>
      <c r="E47" t="s">
        <v>1234</v>
      </c>
      <c r="F47" t="s">
        <v>1055</v>
      </c>
      <c r="G47" t="s">
        <v>1056</v>
      </c>
      <c r="H47" t="s">
        <v>1057</v>
      </c>
      <c r="I47">
        <v>6239</v>
      </c>
      <c r="J47" t="s">
        <v>1235</v>
      </c>
      <c r="K47" t="s">
        <v>1236</v>
      </c>
      <c r="L47" t="s">
        <v>1237</v>
      </c>
      <c r="M47">
        <v>0</v>
      </c>
      <c r="N47">
        <v>3</v>
      </c>
      <c r="O47">
        <v>200</v>
      </c>
      <c r="P47">
        <v>0.7</v>
      </c>
      <c r="Q47">
        <v>0.1</v>
      </c>
      <c r="R47">
        <v>8</v>
      </c>
      <c r="S47">
        <v>1</v>
      </c>
      <c r="T47">
        <v>8</v>
      </c>
      <c r="U47">
        <v>150</v>
      </c>
      <c r="V47">
        <v>12</v>
      </c>
      <c r="W47">
        <v>0</v>
      </c>
      <c r="X47">
        <v>0</v>
      </c>
      <c r="Y47">
        <v>0.1</v>
      </c>
      <c r="Z47">
        <v>100</v>
      </c>
      <c r="AA47">
        <v>0.1</v>
      </c>
      <c r="AB47" t="b">
        <v>0</v>
      </c>
      <c r="AC47" t="s">
        <v>1061</v>
      </c>
    </row>
    <row r="48" spans="1:29" x14ac:dyDescent="0.2">
      <c r="A48" t="s">
        <v>1238</v>
      </c>
      <c r="B48" t="s">
        <v>1238</v>
      </c>
      <c r="C48" t="s">
        <v>1054</v>
      </c>
      <c r="D48" t="s">
        <v>1238</v>
      </c>
      <c r="E48" t="s">
        <v>1238</v>
      </c>
      <c r="F48" t="s">
        <v>1055</v>
      </c>
      <c r="G48" t="s">
        <v>1056</v>
      </c>
      <c r="H48" t="s">
        <v>1057</v>
      </c>
      <c r="I48">
        <v>6239</v>
      </c>
      <c r="J48" t="s">
        <v>1239</v>
      </c>
      <c r="K48" t="s">
        <v>1240</v>
      </c>
      <c r="L48" t="s">
        <v>1241</v>
      </c>
      <c r="M48">
        <v>0</v>
      </c>
      <c r="N48">
        <v>3</v>
      </c>
      <c r="O48">
        <v>200</v>
      </c>
      <c r="P48">
        <v>0.7</v>
      </c>
      <c r="Q48">
        <v>0.1</v>
      </c>
      <c r="R48">
        <v>8</v>
      </c>
      <c r="S48">
        <v>1</v>
      </c>
      <c r="T48">
        <v>8</v>
      </c>
      <c r="U48">
        <v>150</v>
      </c>
      <c r="V48">
        <v>12</v>
      </c>
      <c r="W48">
        <v>0</v>
      </c>
      <c r="X48">
        <v>0</v>
      </c>
      <c r="Y48">
        <v>0.1</v>
      </c>
      <c r="Z48">
        <v>100</v>
      </c>
      <c r="AA48">
        <v>0.1</v>
      </c>
      <c r="AB48" t="b">
        <v>0</v>
      </c>
      <c r="AC48" t="s">
        <v>1061</v>
      </c>
    </row>
    <row r="49" spans="1:29" x14ac:dyDescent="0.2">
      <c r="A49" t="s">
        <v>1242</v>
      </c>
      <c r="B49" t="s">
        <v>1242</v>
      </c>
      <c r="C49" t="s">
        <v>1054</v>
      </c>
      <c r="D49" t="s">
        <v>1242</v>
      </c>
      <c r="E49" t="s">
        <v>1242</v>
      </c>
      <c r="F49" t="s">
        <v>1055</v>
      </c>
      <c r="G49" t="s">
        <v>1056</v>
      </c>
      <c r="H49" t="s">
        <v>1057</v>
      </c>
      <c r="I49">
        <v>6239</v>
      </c>
      <c r="J49" t="s">
        <v>1243</v>
      </c>
      <c r="K49" t="s">
        <v>1244</v>
      </c>
      <c r="L49" t="s">
        <v>1245</v>
      </c>
      <c r="M49">
        <v>0</v>
      </c>
      <c r="N49">
        <v>3</v>
      </c>
      <c r="O49">
        <v>200</v>
      </c>
      <c r="P49">
        <v>0.7</v>
      </c>
      <c r="Q49">
        <v>0.1</v>
      </c>
      <c r="R49">
        <v>8</v>
      </c>
      <c r="S49">
        <v>1</v>
      </c>
      <c r="T49">
        <v>8</v>
      </c>
      <c r="U49">
        <v>150</v>
      </c>
      <c r="V49">
        <v>12</v>
      </c>
      <c r="W49">
        <v>0</v>
      </c>
      <c r="X49">
        <v>0</v>
      </c>
      <c r="Y49">
        <v>0.1</v>
      </c>
      <c r="Z49">
        <v>100</v>
      </c>
      <c r="AA49">
        <v>0.1</v>
      </c>
      <c r="AB49" t="b">
        <v>0</v>
      </c>
      <c r="AC49" t="s">
        <v>1061</v>
      </c>
    </row>
    <row r="50" spans="1:29" x14ac:dyDescent="0.2">
      <c r="A50" t="s">
        <v>1246</v>
      </c>
      <c r="B50" t="s">
        <v>1246</v>
      </c>
      <c r="C50" t="s">
        <v>1054</v>
      </c>
      <c r="D50" t="s">
        <v>1246</v>
      </c>
      <c r="E50" t="s">
        <v>1246</v>
      </c>
      <c r="F50" t="s">
        <v>1055</v>
      </c>
      <c r="G50" t="s">
        <v>1056</v>
      </c>
      <c r="H50" t="s">
        <v>1057</v>
      </c>
      <c r="I50">
        <v>6239</v>
      </c>
      <c r="J50" t="s">
        <v>1247</v>
      </c>
      <c r="K50" t="s">
        <v>1248</v>
      </c>
      <c r="L50" t="s">
        <v>1249</v>
      </c>
      <c r="M50">
        <v>0</v>
      </c>
      <c r="N50">
        <v>3</v>
      </c>
      <c r="O50">
        <v>200</v>
      </c>
      <c r="P50">
        <v>0.7</v>
      </c>
      <c r="Q50">
        <v>0.1</v>
      </c>
      <c r="R50">
        <v>8</v>
      </c>
      <c r="S50">
        <v>1</v>
      </c>
      <c r="T50">
        <v>8</v>
      </c>
      <c r="U50">
        <v>150</v>
      </c>
      <c r="V50">
        <v>12</v>
      </c>
      <c r="W50">
        <v>0</v>
      </c>
      <c r="X50">
        <v>0</v>
      </c>
      <c r="Y50">
        <v>0.1</v>
      </c>
      <c r="Z50">
        <v>100</v>
      </c>
      <c r="AA50">
        <v>0.1</v>
      </c>
      <c r="AB50" t="b">
        <v>0</v>
      </c>
      <c r="AC50" t="s">
        <v>1061</v>
      </c>
    </row>
    <row r="51" spans="1:29" x14ac:dyDescent="0.2">
      <c r="A51" t="s">
        <v>1250</v>
      </c>
      <c r="B51" t="s">
        <v>1250</v>
      </c>
      <c r="C51" t="s">
        <v>1054</v>
      </c>
      <c r="D51" t="s">
        <v>1250</v>
      </c>
      <c r="E51" t="s">
        <v>1250</v>
      </c>
      <c r="F51" t="s">
        <v>1055</v>
      </c>
      <c r="G51" t="s">
        <v>1056</v>
      </c>
      <c r="H51" t="s">
        <v>1057</v>
      </c>
      <c r="I51">
        <v>6239</v>
      </c>
      <c r="J51" t="s">
        <v>1251</v>
      </c>
      <c r="K51" t="s">
        <v>1252</v>
      </c>
      <c r="L51" t="s">
        <v>1253</v>
      </c>
      <c r="M51">
        <v>0</v>
      </c>
      <c r="N51">
        <v>3</v>
      </c>
      <c r="O51">
        <v>200</v>
      </c>
      <c r="P51">
        <v>0.7</v>
      </c>
      <c r="Q51">
        <v>0.1</v>
      </c>
      <c r="R51">
        <v>8</v>
      </c>
      <c r="S51">
        <v>1</v>
      </c>
      <c r="T51">
        <v>8</v>
      </c>
      <c r="U51">
        <v>150</v>
      </c>
      <c r="V51">
        <v>12</v>
      </c>
      <c r="W51">
        <v>0</v>
      </c>
      <c r="X51">
        <v>0</v>
      </c>
      <c r="Y51">
        <v>0.1</v>
      </c>
      <c r="Z51">
        <v>100</v>
      </c>
      <c r="AA51">
        <v>0.1</v>
      </c>
      <c r="AB51" t="b">
        <v>0</v>
      </c>
      <c r="AC51" t="s">
        <v>1061</v>
      </c>
    </row>
    <row r="52" spans="1:29" x14ac:dyDescent="0.2">
      <c r="A52" t="s">
        <v>1254</v>
      </c>
      <c r="B52" t="s">
        <v>1254</v>
      </c>
      <c r="C52" t="s">
        <v>1054</v>
      </c>
      <c r="D52" t="s">
        <v>1254</v>
      </c>
      <c r="E52" t="s">
        <v>1254</v>
      </c>
      <c r="F52" t="s">
        <v>1055</v>
      </c>
      <c r="G52" t="s">
        <v>1056</v>
      </c>
      <c r="H52" t="s">
        <v>1057</v>
      </c>
      <c r="I52">
        <v>6239</v>
      </c>
      <c r="J52" t="s">
        <v>1255</v>
      </c>
      <c r="K52" t="s">
        <v>1256</v>
      </c>
      <c r="L52" t="s">
        <v>1257</v>
      </c>
      <c r="M52">
        <v>0</v>
      </c>
      <c r="N52">
        <v>3</v>
      </c>
      <c r="O52">
        <v>200</v>
      </c>
      <c r="P52">
        <v>0.7</v>
      </c>
      <c r="Q52">
        <v>0.1</v>
      </c>
      <c r="R52">
        <v>8</v>
      </c>
      <c r="S52">
        <v>1</v>
      </c>
      <c r="T52">
        <v>8</v>
      </c>
      <c r="U52">
        <v>150</v>
      </c>
      <c r="V52">
        <v>12</v>
      </c>
      <c r="W52">
        <v>0</v>
      </c>
      <c r="X52">
        <v>0</v>
      </c>
      <c r="Y52">
        <v>0.1</v>
      </c>
      <c r="Z52">
        <v>100</v>
      </c>
      <c r="AA52">
        <v>0.1</v>
      </c>
      <c r="AB52" t="b">
        <v>0</v>
      </c>
      <c r="AC52" t="s">
        <v>1061</v>
      </c>
    </row>
    <row r="53" spans="1:29" x14ac:dyDescent="0.2">
      <c r="A53" t="s">
        <v>1258</v>
      </c>
      <c r="B53" t="s">
        <v>1258</v>
      </c>
      <c r="C53" t="s">
        <v>1054</v>
      </c>
      <c r="D53" t="s">
        <v>1258</v>
      </c>
      <c r="E53" t="s">
        <v>1258</v>
      </c>
      <c r="F53" t="s">
        <v>1055</v>
      </c>
      <c r="G53" t="s">
        <v>1056</v>
      </c>
      <c r="H53" t="s">
        <v>1057</v>
      </c>
      <c r="I53">
        <v>6239</v>
      </c>
      <c r="J53" t="s">
        <v>1259</v>
      </c>
      <c r="K53" t="s">
        <v>1260</v>
      </c>
      <c r="L53" t="s">
        <v>1261</v>
      </c>
      <c r="M53">
        <v>0</v>
      </c>
      <c r="N53">
        <v>3</v>
      </c>
      <c r="O53">
        <v>200</v>
      </c>
      <c r="P53">
        <v>0.7</v>
      </c>
      <c r="Q53">
        <v>0.1</v>
      </c>
      <c r="R53">
        <v>8</v>
      </c>
      <c r="S53">
        <v>1</v>
      </c>
      <c r="T53">
        <v>8</v>
      </c>
      <c r="U53">
        <v>150</v>
      </c>
      <c r="V53">
        <v>12</v>
      </c>
      <c r="W53">
        <v>0</v>
      </c>
      <c r="X53">
        <v>0</v>
      </c>
      <c r="Y53">
        <v>0.1</v>
      </c>
      <c r="Z53">
        <v>100</v>
      </c>
      <c r="AA53">
        <v>0.1</v>
      </c>
      <c r="AB53" t="b">
        <v>0</v>
      </c>
      <c r="AC53" t="s">
        <v>1061</v>
      </c>
    </row>
    <row r="54" spans="1:29" x14ac:dyDescent="0.2">
      <c r="A54" t="s">
        <v>1262</v>
      </c>
      <c r="B54" t="s">
        <v>1262</v>
      </c>
      <c r="C54" t="s">
        <v>1054</v>
      </c>
      <c r="D54" t="s">
        <v>1262</v>
      </c>
      <c r="E54" t="s">
        <v>1262</v>
      </c>
      <c r="F54" t="s">
        <v>1055</v>
      </c>
      <c r="G54" t="s">
        <v>1056</v>
      </c>
      <c r="H54" t="s">
        <v>1057</v>
      </c>
      <c r="I54">
        <v>6239</v>
      </c>
      <c r="J54" t="s">
        <v>1263</v>
      </c>
      <c r="K54" t="s">
        <v>1264</v>
      </c>
      <c r="L54" t="s">
        <v>1265</v>
      </c>
      <c r="M54">
        <v>0</v>
      </c>
      <c r="N54">
        <v>3</v>
      </c>
      <c r="O54">
        <v>200</v>
      </c>
      <c r="P54">
        <v>0.7</v>
      </c>
      <c r="Q54">
        <v>0.1</v>
      </c>
      <c r="R54">
        <v>8</v>
      </c>
      <c r="S54">
        <v>1</v>
      </c>
      <c r="T54">
        <v>8</v>
      </c>
      <c r="U54">
        <v>150</v>
      </c>
      <c r="V54">
        <v>12</v>
      </c>
      <c r="W54">
        <v>0</v>
      </c>
      <c r="X54">
        <v>0</v>
      </c>
      <c r="Y54">
        <v>0.1</v>
      </c>
      <c r="Z54">
        <v>100</v>
      </c>
      <c r="AA54">
        <v>0.1</v>
      </c>
      <c r="AB54" t="b">
        <v>0</v>
      </c>
      <c r="AC54" t="s">
        <v>1061</v>
      </c>
    </row>
    <row r="55" spans="1:29" x14ac:dyDescent="0.2">
      <c r="A55" t="s">
        <v>1266</v>
      </c>
      <c r="B55" t="s">
        <v>1266</v>
      </c>
      <c r="C55" t="s">
        <v>1054</v>
      </c>
      <c r="D55" t="s">
        <v>1266</v>
      </c>
      <c r="E55" t="s">
        <v>1266</v>
      </c>
      <c r="F55" t="s">
        <v>1055</v>
      </c>
      <c r="G55" t="s">
        <v>1056</v>
      </c>
      <c r="H55" t="s">
        <v>1057</v>
      </c>
      <c r="I55">
        <v>6239</v>
      </c>
      <c r="J55" t="s">
        <v>1267</v>
      </c>
      <c r="K55" t="s">
        <v>1268</v>
      </c>
      <c r="L55" t="s">
        <v>1269</v>
      </c>
      <c r="M55">
        <v>0</v>
      </c>
      <c r="N55">
        <v>3</v>
      </c>
      <c r="O55">
        <v>200</v>
      </c>
      <c r="P55">
        <v>0.7</v>
      </c>
      <c r="Q55">
        <v>0.1</v>
      </c>
      <c r="R55">
        <v>8</v>
      </c>
      <c r="S55">
        <v>1</v>
      </c>
      <c r="T55">
        <v>8</v>
      </c>
      <c r="U55">
        <v>150</v>
      </c>
      <c r="V55">
        <v>12</v>
      </c>
      <c r="W55">
        <v>0</v>
      </c>
      <c r="X55">
        <v>0</v>
      </c>
      <c r="Y55">
        <v>0.1</v>
      </c>
      <c r="Z55">
        <v>100</v>
      </c>
      <c r="AA55">
        <v>0.1</v>
      </c>
      <c r="AB55" t="b">
        <v>0</v>
      </c>
      <c r="AC55" t="s">
        <v>1061</v>
      </c>
    </row>
    <row r="56" spans="1:29" x14ac:dyDescent="0.2">
      <c r="A56" t="s">
        <v>1270</v>
      </c>
      <c r="B56" t="s">
        <v>1270</v>
      </c>
      <c r="C56" t="s">
        <v>1054</v>
      </c>
      <c r="D56" t="s">
        <v>1270</v>
      </c>
      <c r="E56" t="s">
        <v>1270</v>
      </c>
      <c r="F56" t="s">
        <v>1055</v>
      </c>
      <c r="G56" t="s">
        <v>1056</v>
      </c>
      <c r="H56" t="s">
        <v>1057</v>
      </c>
      <c r="I56">
        <v>6239</v>
      </c>
      <c r="J56" t="s">
        <v>1271</v>
      </c>
      <c r="K56" t="s">
        <v>1272</v>
      </c>
      <c r="L56" t="s">
        <v>1273</v>
      </c>
      <c r="M56">
        <v>0</v>
      </c>
      <c r="N56">
        <v>3</v>
      </c>
      <c r="O56">
        <v>200</v>
      </c>
      <c r="P56">
        <v>0.7</v>
      </c>
      <c r="Q56">
        <v>0.1</v>
      </c>
      <c r="R56">
        <v>8</v>
      </c>
      <c r="S56">
        <v>1</v>
      </c>
      <c r="T56">
        <v>8</v>
      </c>
      <c r="U56">
        <v>150</v>
      </c>
      <c r="V56">
        <v>12</v>
      </c>
      <c r="W56">
        <v>0</v>
      </c>
      <c r="X56">
        <v>0</v>
      </c>
      <c r="Y56">
        <v>0.1</v>
      </c>
      <c r="Z56">
        <v>100</v>
      </c>
      <c r="AA56">
        <v>0.1</v>
      </c>
      <c r="AB56" t="b">
        <v>0</v>
      </c>
      <c r="AC56" t="s">
        <v>1061</v>
      </c>
    </row>
    <row r="57" spans="1:29" x14ac:dyDescent="0.2">
      <c r="A57" t="s">
        <v>1274</v>
      </c>
      <c r="B57" t="s">
        <v>1274</v>
      </c>
      <c r="C57" t="s">
        <v>1054</v>
      </c>
      <c r="D57" t="s">
        <v>1274</v>
      </c>
      <c r="E57" t="s">
        <v>1274</v>
      </c>
      <c r="F57" t="s">
        <v>1055</v>
      </c>
      <c r="G57" t="s">
        <v>1056</v>
      </c>
      <c r="H57" t="s">
        <v>1057</v>
      </c>
      <c r="I57">
        <v>6239</v>
      </c>
      <c r="J57" t="s">
        <v>1275</v>
      </c>
      <c r="K57" t="s">
        <v>1276</v>
      </c>
      <c r="L57" t="s">
        <v>1277</v>
      </c>
      <c r="M57">
        <v>0</v>
      </c>
      <c r="N57">
        <v>3</v>
      </c>
      <c r="O57">
        <v>200</v>
      </c>
      <c r="P57">
        <v>0.7</v>
      </c>
      <c r="Q57">
        <v>0.1</v>
      </c>
      <c r="R57">
        <v>8</v>
      </c>
      <c r="S57">
        <v>1</v>
      </c>
      <c r="T57">
        <v>8</v>
      </c>
      <c r="U57">
        <v>150</v>
      </c>
      <c r="V57">
        <v>12</v>
      </c>
      <c r="W57">
        <v>0</v>
      </c>
      <c r="X57">
        <v>0</v>
      </c>
      <c r="Y57">
        <v>0.1</v>
      </c>
      <c r="Z57">
        <v>100</v>
      </c>
      <c r="AA57">
        <v>0.1</v>
      </c>
      <c r="AB57" t="b">
        <v>0</v>
      </c>
      <c r="AC57" t="s">
        <v>1061</v>
      </c>
    </row>
    <row r="58" spans="1:29" x14ac:dyDescent="0.2">
      <c r="A58" t="s">
        <v>1278</v>
      </c>
      <c r="B58" t="s">
        <v>1278</v>
      </c>
      <c r="C58" t="s">
        <v>1054</v>
      </c>
      <c r="D58" t="s">
        <v>1278</v>
      </c>
      <c r="E58" t="s">
        <v>1278</v>
      </c>
      <c r="F58" t="s">
        <v>1055</v>
      </c>
      <c r="G58" t="s">
        <v>1056</v>
      </c>
      <c r="H58" t="s">
        <v>1057</v>
      </c>
      <c r="I58">
        <v>6239</v>
      </c>
      <c r="J58" t="s">
        <v>1279</v>
      </c>
      <c r="K58" t="s">
        <v>1280</v>
      </c>
      <c r="L58" t="s">
        <v>1281</v>
      </c>
      <c r="M58">
        <v>0</v>
      </c>
      <c r="N58">
        <v>3</v>
      </c>
      <c r="O58">
        <v>200</v>
      </c>
      <c r="P58">
        <v>0.7</v>
      </c>
      <c r="Q58">
        <v>0.1</v>
      </c>
      <c r="R58">
        <v>8</v>
      </c>
      <c r="S58">
        <v>1</v>
      </c>
      <c r="T58">
        <v>8</v>
      </c>
      <c r="U58">
        <v>150</v>
      </c>
      <c r="V58">
        <v>12</v>
      </c>
      <c r="W58">
        <v>0</v>
      </c>
      <c r="X58">
        <v>0</v>
      </c>
      <c r="Y58">
        <v>0.1</v>
      </c>
      <c r="Z58">
        <v>100</v>
      </c>
      <c r="AA58">
        <v>0.1</v>
      </c>
      <c r="AB58" t="b">
        <v>0</v>
      </c>
      <c r="AC58" t="s">
        <v>1061</v>
      </c>
    </row>
    <row r="59" spans="1:29" x14ac:dyDescent="0.2">
      <c r="A59" t="s">
        <v>1282</v>
      </c>
      <c r="B59" t="s">
        <v>1282</v>
      </c>
      <c r="C59" t="s">
        <v>1054</v>
      </c>
      <c r="D59" t="s">
        <v>1282</v>
      </c>
      <c r="E59" t="s">
        <v>1282</v>
      </c>
      <c r="F59" t="s">
        <v>1055</v>
      </c>
      <c r="G59" t="s">
        <v>1056</v>
      </c>
      <c r="H59" t="s">
        <v>1057</v>
      </c>
      <c r="I59">
        <v>6239</v>
      </c>
      <c r="J59" t="s">
        <v>1283</v>
      </c>
      <c r="K59" t="s">
        <v>1284</v>
      </c>
      <c r="L59" t="s">
        <v>1285</v>
      </c>
      <c r="M59">
        <v>0</v>
      </c>
      <c r="N59">
        <v>3</v>
      </c>
      <c r="O59">
        <v>200</v>
      </c>
      <c r="P59">
        <v>0.7</v>
      </c>
      <c r="Q59">
        <v>0.1</v>
      </c>
      <c r="R59">
        <v>8</v>
      </c>
      <c r="S59">
        <v>1</v>
      </c>
      <c r="T59">
        <v>8</v>
      </c>
      <c r="U59">
        <v>150</v>
      </c>
      <c r="V59">
        <v>12</v>
      </c>
      <c r="W59">
        <v>0</v>
      </c>
      <c r="X59">
        <v>0</v>
      </c>
      <c r="Y59">
        <v>0.1</v>
      </c>
      <c r="Z59">
        <v>100</v>
      </c>
      <c r="AA59">
        <v>0.1</v>
      </c>
      <c r="AB59" t="b">
        <v>0</v>
      </c>
      <c r="AC59" t="s">
        <v>1061</v>
      </c>
    </row>
    <row r="60" spans="1:29" x14ac:dyDescent="0.2">
      <c r="A60" t="s">
        <v>1286</v>
      </c>
      <c r="B60" t="s">
        <v>1286</v>
      </c>
      <c r="C60" t="s">
        <v>1054</v>
      </c>
      <c r="D60" t="s">
        <v>1286</v>
      </c>
      <c r="E60" t="s">
        <v>1286</v>
      </c>
      <c r="F60" t="s">
        <v>1055</v>
      </c>
      <c r="G60" t="s">
        <v>1056</v>
      </c>
      <c r="H60" t="s">
        <v>1057</v>
      </c>
      <c r="I60">
        <v>6239</v>
      </c>
      <c r="J60" t="s">
        <v>1287</v>
      </c>
      <c r="K60" t="s">
        <v>1288</v>
      </c>
      <c r="L60" t="s">
        <v>1289</v>
      </c>
      <c r="M60">
        <v>0</v>
      </c>
      <c r="N60">
        <v>3</v>
      </c>
      <c r="O60">
        <v>200</v>
      </c>
      <c r="P60">
        <v>0.7</v>
      </c>
      <c r="Q60">
        <v>0.1</v>
      </c>
      <c r="R60">
        <v>8</v>
      </c>
      <c r="S60">
        <v>1</v>
      </c>
      <c r="T60">
        <v>8</v>
      </c>
      <c r="U60">
        <v>150</v>
      </c>
      <c r="V60">
        <v>12</v>
      </c>
      <c r="W60">
        <v>0</v>
      </c>
      <c r="X60">
        <v>0</v>
      </c>
      <c r="Y60">
        <v>0.1</v>
      </c>
      <c r="Z60">
        <v>100</v>
      </c>
      <c r="AA60">
        <v>0.1</v>
      </c>
      <c r="AB60" t="b">
        <v>0</v>
      </c>
      <c r="AC60" t="s">
        <v>1061</v>
      </c>
    </row>
    <row r="61" spans="1:29" x14ac:dyDescent="0.2">
      <c r="A61" t="s">
        <v>1290</v>
      </c>
      <c r="B61" t="s">
        <v>1290</v>
      </c>
      <c r="C61" t="s">
        <v>1054</v>
      </c>
      <c r="D61" t="s">
        <v>1290</v>
      </c>
      <c r="E61" t="s">
        <v>1290</v>
      </c>
      <c r="F61" t="s">
        <v>1055</v>
      </c>
      <c r="G61" t="s">
        <v>1056</v>
      </c>
      <c r="H61" t="s">
        <v>1057</v>
      </c>
      <c r="I61">
        <v>6239</v>
      </c>
      <c r="J61" t="s">
        <v>1291</v>
      </c>
      <c r="K61" t="s">
        <v>1292</v>
      </c>
      <c r="L61" t="s">
        <v>1293</v>
      </c>
      <c r="M61">
        <v>0</v>
      </c>
      <c r="N61">
        <v>3</v>
      </c>
      <c r="O61">
        <v>200</v>
      </c>
      <c r="P61">
        <v>0.7</v>
      </c>
      <c r="Q61">
        <v>0.1</v>
      </c>
      <c r="R61">
        <v>8</v>
      </c>
      <c r="S61">
        <v>1</v>
      </c>
      <c r="T61">
        <v>8</v>
      </c>
      <c r="U61">
        <v>150</v>
      </c>
      <c r="V61">
        <v>12</v>
      </c>
      <c r="W61">
        <v>0</v>
      </c>
      <c r="X61">
        <v>0</v>
      </c>
      <c r="Y61">
        <v>0.1</v>
      </c>
      <c r="Z61">
        <v>100</v>
      </c>
      <c r="AA61">
        <v>0.1</v>
      </c>
      <c r="AB61" t="b">
        <v>0</v>
      </c>
      <c r="AC61" t="s">
        <v>1061</v>
      </c>
    </row>
    <row r="62" spans="1:29" x14ac:dyDescent="0.2">
      <c r="A62" t="s">
        <v>1294</v>
      </c>
      <c r="B62" t="s">
        <v>1294</v>
      </c>
      <c r="C62" t="s">
        <v>1054</v>
      </c>
      <c r="D62" t="s">
        <v>1294</v>
      </c>
      <c r="E62" t="s">
        <v>1294</v>
      </c>
      <c r="F62" t="s">
        <v>1055</v>
      </c>
      <c r="G62" t="s">
        <v>1056</v>
      </c>
      <c r="H62" t="s">
        <v>1057</v>
      </c>
      <c r="I62">
        <v>6239</v>
      </c>
      <c r="J62" t="s">
        <v>1295</v>
      </c>
      <c r="K62" t="s">
        <v>1296</v>
      </c>
      <c r="L62" t="s">
        <v>1297</v>
      </c>
      <c r="M62">
        <v>0</v>
      </c>
      <c r="N62">
        <v>3</v>
      </c>
      <c r="O62">
        <v>200</v>
      </c>
      <c r="P62">
        <v>0.7</v>
      </c>
      <c r="Q62">
        <v>0.1</v>
      </c>
      <c r="R62">
        <v>8</v>
      </c>
      <c r="S62">
        <v>1</v>
      </c>
      <c r="T62">
        <v>8</v>
      </c>
      <c r="U62">
        <v>150</v>
      </c>
      <c r="V62">
        <v>12</v>
      </c>
      <c r="W62">
        <v>0</v>
      </c>
      <c r="X62">
        <v>0</v>
      </c>
      <c r="Y62">
        <v>0.1</v>
      </c>
      <c r="Z62">
        <v>100</v>
      </c>
      <c r="AA62">
        <v>0.1</v>
      </c>
      <c r="AB62" t="b">
        <v>0</v>
      </c>
      <c r="AC62" t="s">
        <v>1061</v>
      </c>
    </row>
    <row r="63" spans="1:29" x14ac:dyDescent="0.2">
      <c r="A63" t="s">
        <v>1298</v>
      </c>
      <c r="B63" t="s">
        <v>1298</v>
      </c>
      <c r="C63" t="s">
        <v>1054</v>
      </c>
      <c r="D63" t="s">
        <v>1298</v>
      </c>
      <c r="E63" t="s">
        <v>1298</v>
      </c>
      <c r="F63" t="s">
        <v>1055</v>
      </c>
      <c r="G63" t="s">
        <v>1056</v>
      </c>
      <c r="H63" t="s">
        <v>1057</v>
      </c>
      <c r="I63">
        <v>6239</v>
      </c>
      <c r="J63" t="s">
        <v>1299</v>
      </c>
      <c r="K63" t="s">
        <v>1300</v>
      </c>
      <c r="L63" t="s">
        <v>1301</v>
      </c>
      <c r="M63">
        <v>0</v>
      </c>
      <c r="N63">
        <v>3</v>
      </c>
      <c r="O63">
        <v>200</v>
      </c>
      <c r="P63">
        <v>0.7</v>
      </c>
      <c r="Q63">
        <v>0.1</v>
      </c>
      <c r="R63">
        <v>8</v>
      </c>
      <c r="S63">
        <v>1</v>
      </c>
      <c r="T63">
        <v>8</v>
      </c>
      <c r="U63">
        <v>150</v>
      </c>
      <c r="V63">
        <v>12</v>
      </c>
      <c r="W63">
        <v>0</v>
      </c>
      <c r="X63">
        <v>0</v>
      </c>
      <c r="Y63">
        <v>0.1</v>
      </c>
      <c r="Z63">
        <v>100</v>
      </c>
      <c r="AA63">
        <v>0.1</v>
      </c>
      <c r="AB63" t="b">
        <v>0</v>
      </c>
      <c r="AC63" t="s">
        <v>1061</v>
      </c>
    </row>
    <row r="64" spans="1:29" x14ac:dyDescent="0.2">
      <c r="A64" t="s">
        <v>1302</v>
      </c>
      <c r="B64" t="s">
        <v>1302</v>
      </c>
      <c r="C64" t="s">
        <v>1054</v>
      </c>
      <c r="D64" t="s">
        <v>1302</v>
      </c>
      <c r="E64" t="s">
        <v>1302</v>
      </c>
      <c r="F64" t="s">
        <v>1055</v>
      </c>
      <c r="G64" t="s">
        <v>1056</v>
      </c>
      <c r="H64" t="s">
        <v>1057</v>
      </c>
      <c r="I64">
        <v>6239</v>
      </c>
      <c r="J64" t="s">
        <v>1303</v>
      </c>
      <c r="K64" t="s">
        <v>1304</v>
      </c>
      <c r="L64" t="s">
        <v>1305</v>
      </c>
      <c r="M64">
        <v>0</v>
      </c>
      <c r="N64">
        <v>3</v>
      </c>
      <c r="O64">
        <v>200</v>
      </c>
      <c r="P64">
        <v>0.7</v>
      </c>
      <c r="Q64">
        <v>0.1</v>
      </c>
      <c r="R64">
        <v>8</v>
      </c>
      <c r="S64">
        <v>1</v>
      </c>
      <c r="T64">
        <v>8</v>
      </c>
      <c r="U64">
        <v>150</v>
      </c>
      <c r="V64">
        <v>12</v>
      </c>
      <c r="W64">
        <v>0</v>
      </c>
      <c r="X64">
        <v>0</v>
      </c>
      <c r="Y64">
        <v>0.1</v>
      </c>
      <c r="Z64">
        <v>100</v>
      </c>
      <c r="AA64">
        <v>0.1</v>
      </c>
      <c r="AB64" t="b">
        <v>0</v>
      </c>
      <c r="AC64" t="s">
        <v>1061</v>
      </c>
    </row>
    <row r="65" spans="1:29" x14ac:dyDescent="0.2">
      <c r="A65" t="s">
        <v>1306</v>
      </c>
      <c r="B65" t="s">
        <v>1306</v>
      </c>
      <c r="C65" t="s">
        <v>1054</v>
      </c>
      <c r="D65" t="s">
        <v>1306</v>
      </c>
      <c r="E65" t="s">
        <v>1306</v>
      </c>
      <c r="F65" t="s">
        <v>1055</v>
      </c>
      <c r="G65" t="s">
        <v>1056</v>
      </c>
      <c r="H65" t="s">
        <v>1057</v>
      </c>
      <c r="I65">
        <v>6239</v>
      </c>
      <c r="J65" t="s">
        <v>1307</v>
      </c>
      <c r="K65" t="s">
        <v>1308</v>
      </c>
      <c r="L65" t="s">
        <v>1309</v>
      </c>
      <c r="M65">
        <v>0</v>
      </c>
      <c r="N65">
        <v>3</v>
      </c>
      <c r="O65">
        <v>200</v>
      </c>
      <c r="P65">
        <v>0.7</v>
      </c>
      <c r="Q65">
        <v>0.1</v>
      </c>
      <c r="R65">
        <v>8</v>
      </c>
      <c r="S65">
        <v>1</v>
      </c>
      <c r="T65">
        <v>8</v>
      </c>
      <c r="U65">
        <v>150</v>
      </c>
      <c r="V65">
        <v>12</v>
      </c>
      <c r="W65">
        <v>0</v>
      </c>
      <c r="X65">
        <v>0</v>
      </c>
      <c r="Y65">
        <v>0.1</v>
      </c>
      <c r="Z65">
        <v>100</v>
      </c>
      <c r="AA65">
        <v>0.1</v>
      </c>
      <c r="AB65" t="b">
        <v>0</v>
      </c>
      <c r="AC65" t="s">
        <v>1061</v>
      </c>
    </row>
    <row r="66" spans="1:29" x14ac:dyDescent="0.2">
      <c r="A66" t="s">
        <v>1310</v>
      </c>
      <c r="B66" t="s">
        <v>1310</v>
      </c>
      <c r="C66" t="s">
        <v>1054</v>
      </c>
      <c r="D66" t="s">
        <v>1310</v>
      </c>
      <c r="E66" t="s">
        <v>1310</v>
      </c>
      <c r="F66" t="s">
        <v>1055</v>
      </c>
      <c r="G66" t="s">
        <v>1056</v>
      </c>
      <c r="H66" t="s">
        <v>1057</v>
      </c>
      <c r="I66">
        <v>6239</v>
      </c>
      <c r="J66" t="s">
        <v>1311</v>
      </c>
      <c r="K66" t="s">
        <v>1312</v>
      </c>
      <c r="L66" t="s">
        <v>1313</v>
      </c>
      <c r="M66">
        <v>0</v>
      </c>
      <c r="N66">
        <v>3</v>
      </c>
      <c r="O66">
        <v>200</v>
      </c>
      <c r="P66">
        <v>0.7</v>
      </c>
      <c r="Q66">
        <v>0.1</v>
      </c>
      <c r="R66">
        <v>8</v>
      </c>
      <c r="S66">
        <v>1</v>
      </c>
      <c r="T66">
        <v>8</v>
      </c>
      <c r="U66">
        <v>150</v>
      </c>
      <c r="V66">
        <v>12</v>
      </c>
      <c r="W66">
        <v>0</v>
      </c>
      <c r="X66">
        <v>0</v>
      </c>
      <c r="Y66">
        <v>0.1</v>
      </c>
      <c r="Z66">
        <v>100</v>
      </c>
      <c r="AA66">
        <v>0.1</v>
      </c>
      <c r="AB66" t="b">
        <v>0</v>
      </c>
      <c r="AC66" t="s">
        <v>1061</v>
      </c>
    </row>
    <row r="67" spans="1:29" x14ac:dyDescent="0.2">
      <c r="A67" t="s">
        <v>1314</v>
      </c>
      <c r="B67" t="s">
        <v>1314</v>
      </c>
      <c r="C67" t="s">
        <v>1054</v>
      </c>
      <c r="D67" t="s">
        <v>1314</v>
      </c>
      <c r="E67" t="s">
        <v>1314</v>
      </c>
      <c r="F67" t="s">
        <v>1055</v>
      </c>
      <c r="G67" t="s">
        <v>1056</v>
      </c>
      <c r="H67" t="s">
        <v>1057</v>
      </c>
      <c r="I67">
        <v>6239</v>
      </c>
      <c r="J67" t="s">
        <v>1315</v>
      </c>
      <c r="K67" t="s">
        <v>1316</v>
      </c>
      <c r="L67" t="s">
        <v>1317</v>
      </c>
      <c r="M67">
        <v>0</v>
      </c>
      <c r="N67">
        <v>3</v>
      </c>
      <c r="O67">
        <v>200</v>
      </c>
      <c r="P67">
        <v>0.7</v>
      </c>
      <c r="Q67">
        <v>0.1</v>
      </c>
      <c r="R67">
        <v>8</v>
      </c>
      <c r="S67">
        <v>1</v>
      </c>
      <c r="T67">
        <v>8</v>
      </c>
      <c r="U67">
        <v>150</v>
      </c>
      <c r="V67">
        <v>12</v>
      </c>
      <c r="W67">
        <v>0</v>
      </c>
      <c r="X67">
        <v>0</v>
      </c>
      <c r="Y67">
        <v>0.1</v>
      </c>
      <c r="Z67">
        <v>100</v>
      </c>
      <c r="AA67">
        <v>0.1</v>
      </c>
      <c r="AB67" t="b">
        <v>0</v>
      </c>
      <c r="AC67" t="s">
        <v>1061</v>
      </c>
    </row>
    <row r="68" spans="1:29" x14ac:dyDescent="0.2">
      <c r="A68" t="s">
        <v>1318</v>
      </c>
      <c r="B68" t="s">
        <v>1318</v>
      </c>
      <c r="C68" t="s">
        <v>1054</v>
      </c>
      <c r="D68" t="s">
        <v>1318</v>
      </c>
      <c r="E68" t="s">
        <v>1318</v>
      </c>
      <c r="F68" t="s">
        <v>1055</v>
      </c>
      <c r="G68" t="s">
        <v>1056</v>
      </c>
      <c r="H68" t="s">
        <v>1057</v>
      </c>
      <c r="I68">
        <v>6239</v>
      </c>
      <c r="J68" t="s">
        <v>1319</v>
      </c>
      <c r="K68" t="s">
        <v>1320</v>
      </c>
      <c r="L68" t="s">
        <v>1321</v>
      </c>
      <c r="M68">
        <v>0</v>
      </c>
      <c r="N68">
        <v>3</v>
      </c>
      <c r="O68">
        <v>200</v>
      </c>
      <c r="P68">
        <v>0.7</v>
      </c>
      <c r="Q68">
        <v>0.1</v>
      </c>
      <c r="R68">
        <v>8</v>
      </c>
      <c r="S68">
        <v>1</v>
      </c>
      <c r="T68">
        <v>8</v>
      </c>
      <c r="U68">
        <v>150</v>
      </c>
      <c r="V68">
        <v>12</v>
      </c>
      <c r="W68">
        <v>0</v>
      </c>
      <c r="X68">
        <v>0</v>
      </c>
      <c r="Y68">
        <v>0.1</v>
      </c>
      <c r="Z68">
        <v>100</v>
      </c>
      <c r="AA68">
        <v>0.1</v>
      </c>
      <c r="AB68" t="b">
        <v>0</v>
      </c>
      <c r="AC68" t="s">
        <v>1061</v>
      </c>
    </row>
    <row r="69" spans="1:29" x14ac:dyDescent="0.2">
      <c r="A69" t="s">
        <v>1322</v>
      </c>
      <c r="B69" t="s">
        <v>1322</v>
      </c>
      <c r="C69" t="s">
        <v>1054</v>
      </c>
      <c r="D69" t="s">
        <v>1322</v>
      </c>
      <c r="E69" t="s">
        <v>1322</v>
      </c>
      <c r="F69" t="s">
        <v>1055</v>
      </c>
      <c r="G69" t="s">
        <v>1056</v>
      </c>
      <c r="H69" t="s">
        <v>1057</v>
      </c>
      <c r="I69">
        <v>6239</v>
      </c>
      <c r="J69" t="s">
        <v>1323</v>
      </c>
      <c r="K69" t="s">
        <v>1324</v>
      </c>
      <c r="L69" t="s">
        <v>1325</v>
      </c>
      <c r="M69">
        <v>0</v>
      </c>
      <c r="N69">
        <v>3</v>
      </c>
      <c r="O69">
        <v>200</v>
      </c>
      <c r="P69">
        <v>0.7</v>
      </c>
      <c r="Q69">
        <v>0.1</v>
      </c>
      <c r="R69">
        <v>8</v>
      </c>
      <c r="S69">
        <v>1</v>
      </c>
      <c r="T69">
        <v>8</v>
      </c>
      <c r="U69">
        <v>150</v>
      </c>
      <c r="V69">
        <v>12</v>
      </c>
      <c r="W69">
        <v>0</v>
      </c>
      <c r="X69">
        <v>0</v>
      </c>
      <c r="Y69">
        <v>0.1</v>
      </c>
      <c r="Z69">
        <v>100</v>
      </c>
      <c r="AA69">
        <v>0.1</v>
      </c>
      <c r="AB69" t="b">
        <v>0</v>
      </c>
      <c r="AC69" t="s">
        <v>1061</v>
      </c>
    </row>
    <row r="70" spans="1:29" x14ac:dyDescent="0.2">
      <c r="A70" t="s">
        <v>1326</v>
      </c>
      <c r="B70" t="s">
        <v>1326</v>
      </c>
      <c r="C70" t="s">
        <v>1054</v>
      </c>
      <c r="D70" t="s">
        <v>1326</v>
      </c>
      <c r="E70" t="s">
        <v>1326</v>
      </c>
      <c r="F70" t="s">
        <v>1055</v>
      </c>
      <c r="G70" t="s">
        <v>1056</v>
      </c>
      <c r="H70" t="s">
        <v>1057</v>
      </c>
      <c r="I70">
        <v>6239</v>
      </c>
      <c r="J70" t="s">
        <v>1327</v>
      </c>
      <c r="K70" t="s">
        <v>1328</v>
      </c>
      <c r="L70" t="s">
        <v>1329</v>
      </c>
      <c r="M70">
        <v>0</v>
      </c>
      <c r="N70">
        <v>3</v>
      </c>
      <c r="O70">
        <v>200</v>
      </c>
      <c r="P70">
        <v>0.7</v>
      </c>
      <c r="Q70">
        <v>0.1</v>
      </c>
      <c r="R70">
        <v>8</v>
      </c>
      <c r="S70">
        <v>1</v>
      </c>
      <c r="T70">
        <v>8</v>
      </c>
      <c r="U70">
        <v>150</v>
      </c>
      <c r="V70">
        <v>12</v>
      </c>
      <c r="W70">
        <v>0</v>
      </c>
      <c r="X70">
        <v>0</v>
      </c>
      <c r="Y70">
        <v>0.1</v>
      </c>
      <c r="Z70">
        <v>100</v>
      </c>
      <c r="AA70">
        <v>0.1</v>
      </c>
      <c r="AB70" t="b">
        <v>0</v>
      </c>
      <c r="AC70" t="s">
        <v>1061</v>
      </c>
    </row>
    <row r="71" spans="1:29" x14ac:dyDescent="0.2">
      <c r="A71" t="s">
        <v>1330</v>
      </c>
      <c r="B71" t="s">
        <v>1330</v>
      </c>
      <c r="C71" t="s">
        <v>1054</v>
      </c>
      <c r="D71" t="s">
        <v>1330</v>
      </c>
      <c r="E71" t="s">
        <v>1330</v>
      </c>
      <c r="F71" t="s">
        <v>1055</v>
      </c>
      <c r="G71" t="s">
        <v>1056</v>
      </c>
      <c r="H71" t="s">
        <v>1057</v>
      </c>
      <c r="I71">
        <v>6239</v>
      </c>
      <c r="J71" t="s">
        <v>1331</v>
      </c>
      <c r="K71" t="s">
        <v>1332</v>
      </c>
      <c r="L71" t="s">
        <v>1333</v>
      </c>
      <c r="M71">
        <v>0</v>
      </c>
      <c r="N71">
        <v>3</v>
      </c>
      <c r="O71">
        <v>200</v>
      </c>
      <c r="P71">
        <v>0.7</v>
      </c>
      <c r="Q71">
        <v>0.1</v>
      </c>
      <c r="R71">
        <v>8</v>
      </c>
      <c r="S71">
        <v>1</v>
      </c>
      <c r="T71">
        <v>8</v>
      </c>
      <c r="U71">
        <v>150</v>
      </c>
      <c r="V71">
        <v>12</v>
      </c>
      <c r="W71">
        <v>0</v>
      </c>
      <c r="X71">
        <v>0</v>
      </c>
      <c r="Y71">
        <v>0.1</v>
      </c>
      <c r="Z71">
        <v>100</v>
      </c>
      <c r="AA71">
        <v>0.1</v>
      </c>
      <c r="AB71" t="b">
        <v>0</v>
      </c>
      <c r="AC71" t="s">
        <v>1061</v>
      </c>
    </row>
    <row r="72" spans="1:29" x14ac:dyDescent="0.2">
      <c r="A72" t="s">
        <v>1334</v>
      </c>
      <c r="B72" t="s">
        <v>1334</v>
      </c>
      <c r="C72" t="s">
        <v>1054</v>
      </c>
      <c r="D72" t="s">
        <v>1334</v>
      </c>
      <c r="E72" t="s">
        <v>1334</v>
      </c>
      <c r="F72" t="s">
        <v>1055</v>
      </c>
      <c r="G72" t="s">
        <v>1056</v>
      </c>
      <c r="H72" t="s">
        <v>1057</v>
      </c>
      <c r="I72">
        <v>6239</v>
      </c>
      <c r="J72" t="s">
        <v>1335</v>
      </c>
      <c r="K72" t="s">
        <v>1336</v>
      </c>
      <c r="L72" t="s">
        <v>1337</v>
      </c>
      <c r="M72">
        <v>0</v>
      </c>
      <c r="N72">
        <v>3</v>
      </c>
      <c r="O72">
        <v>200</v>
      </c>
      <c r="P72">
        <v>0.7</v>
      </c>
      <c r="Q72">
        <v>0.1</v>
      </c>
      <c r="R72">
        <v>8</v>
      </c>
      <c r="S72">
        <v>1</v>
      </c>
      <c r="T72">
        <v>8</v>
      </c>
      <c r="U72">
        <v>150</v>
      </c>
      <c r="V72">
        <v>12</v>
      </c>
      <c r="W72">
        <v>0</v>
      </c>
      <c r="X72">
        <v>0</v>
      </c>
      <c r="Y72">
        <v>0.1</v>
      </c>
      <c r="Z72">
        <v>100</v>
      </c>
      <c r="AA72">
        <v>0.1</v>
      </c>
      <c r="AB72" t="b">
        <v>0</v>
      </c>
      <c r="AC72" t="s">
        <v>1061</v>
      </c>
    </row>
    <row r="73" spans="1:29" x14ac:dyDescent="0.2">
      <c r="A73" t="s">
        <v>1338</v>
      </c>
      <c r="B73" t="s">
        <v>1338</v>
      </c>
      <c r="C73" t="s">
        <v>1054</v>
      </c>
      <c r="D73" t="s">
        <v>1338</v>
      </c>
      <c r="E73" t="s">
        <v>1338</v>
      </c>
      <c r="F73" t="s">
        <v>1055</v>
      </c>
      <c r="G73" t="s">
        <v>1056</v>
      </c>
      <c r="H73" t="s">
        <v>1057</v>
      </c>
      <c r="I73">
        <v>6239</v>
      </c>
      <c r="J73" t="s">
        <v>1339</v>
      </c>
      <c r="K73" t="s">
        <v>1340</v>
      </c>
      <c r="L73" t="s">
        <v>1341</v>
      </c>
      <c r="M73">
        <v>0</v>
      </c>
      <c r="N73">
        <v>3</v>
      </c>
      <c r="O73">
        <v>200</v>
      </c>
      <c r="P73">
        <v>0.7</v>
      </c>
      <c r="Q73">
        <v>0.1</v>
      </c>
      <c r="R73">
        <v>8</v>
      </c>
      <c r="S73">
        <v>1</v>
      </c>
      <c r="T73">
        <v>8</v>
      </c>
      <c r="U73">
        <v>150</v>
      </c>
      <c r="V73">
        <v>12</v>
      </c>
      <c r="W73">
        <v>0</v>
      </c>
      <c r="X73">
        <v>0</v>
      </c>
      <c r="Y73">
        <v>0.1</v>
      </c>
      <c r="Z73">
        <v>100</v>
      </c>
      <c r="AA73">
        <v>0.1</v>
      </c>
      <c r="AB73" t="b">
        <v>0</v>
      </c>
      <c r="AC73" t="s">
        <v>1061</v>
      </c>
    </row>
    <row r="74" spans="1:29" x14ac:dyDescent="0.2">
      <c r="A74" t="s">
        <v>1342</v>
      </c>
      <c r="B74" t="s">
        <v>1342</v>
      </c>
      <c r="C74" t="s">
        <v>1054</v>
      </c>
      <c r="D74" t="s">
        <v>1342</v>
      </c>
      <c r="E74" t="s">
        <v>1342</v>
      </c>
      <c r="F74" t="s">
        <v>1055</v>
      </c>
      <c r="G74" t="s">
        <v>1056</v>
      </c>
      <c r="H74" t="s">
        <v>1057</v>
      </c>
      <c r="I74">
        <v>6239</v>
      </c>
      <c r="J74" t="s">
        <v>1343</v>
      </c>
      <c r="K74" t="s">
        <v>1344</v>
      </c>
      <c r="L74" t="s">
        <v>1345</v>
      </c>
      <c r="M74">
        <v>0</v>
      </c>
      <c r="N74">
        <v>3</v>
      </c>
      <c r="O74">
        <v>200</v>
      </c>
      <c r="P74">
        <v>0.7</v>
      </c>
      <c r="Q74">
        <v>0.1</v>
      </c>
      <c r="R74">
        <v>8</v>
      </c>
      <c r="S74">
        <v>1</v>
      </c>
      <c r="T74">
        <v>8</v>
      </c>
      <c r="U74">
        <v>150</v>
      </c>
      <c r="V74">
        <v>12</v>
      </c>
      <c r="W74">
        <v>0</v>
      </c>
      <c r="X74">
        <v>0</v>
      </c>
      <c r="Y74">
        <v>0.1</v>
      </c>
      <c r="Z74">
        <v>100</v>
      </c>
      <c r="AA74">
        <v>0.1</v>
      </c>
      <c r="AB74" t="b">
        <v>0</v>
      </c>
      <c r="AC74" t="s">
        <v>1061</v>
      </c>
    </row>
    <row r="75" spans="1:29" x14ac:dyDescent="0.2">
      <c r="A75" t="s">
        <v>1346</v>
      </c>
      <c r="B75" t="s">
        <v>1346</v>
      </c>
      <c r="C75" t="s">
        <v>1054</v>
      </c>
      <c r="D75" t="s">
        <v>1346</v>
      </c>
      <c r="E75" t="s">
        <v>1346</v>
      </c>
      <c r="F75" t="s">
        <v>1055</v>
      </c>
      <c r="G75" t="s">
        <v>1056</v>
      </c>
      <c r="H75" t="s">
        <v>1057</v>
      </c>
      <c r="I75">
        <v>6239</v>
      </c>
      <c r="J75" t="s">
        <v>1347</v>
      </c>
      <c r="K75" t="s">
        <v>1348</v>
      </c>
      <c r="L75" t="s">
        <v>1349</v>
      </c>
      <c r="M75">
        <v>0</v>
      </c>
      <c r="N75">
        <v>3</v>
      </c>
      <c r="O75">
        <v>200</v>
      </c>
      <c r="P75">
        <v>0.7</v>
      </c>
      <c r="Q75">
        <v>0.1</v>
      </c>
      <c r="R75">
        <v>8</v>
      </c>
      <c r="S75">
        <v>1</v>
      </c>
      <c r="T75">
        <v>8</v>
      </c>
      <c r="U75">
        <v>150</v>
      </c>
      <c r="V75">
        <v>12</v>
      </c>
      <c r="W75">
        <v>0</v>
      </c>
      <c r="X75">
        <v>0</v>
      </c>
      <c r="Y75">
        <v>0.1</v>
      </c>
      <c r="Z75">
        <v>100</v>
      </c>
      <c r="AA75">
        <v>0.1</v>
      </c>
      <c r="AB75" t="b">
        <v>0</v>
      </c>
      <c r="AC75" t="s">
        <v>1061</v>
      </c>
    </row>
    <row r="76" spans="1:29" x14ac:dyDescent="0.2">
      <c r="A76" t="s">
        <v>1350</v>
      </c>
      <c r="B76" t="s">
        <v>1350</v>
      </c>
      <c r="C76" t="s">
        <v>1054</v>
      </c>
      <c r="D76" t="s">
        <v>1350</v>
      </c>
      <c r="E76" t="s">
        <v>1350</v>
      </c>
      <c r="F76" t="s">
        <v>1055</v>
      </c>
      <c r="G76" t="s">
        <v>1056</v>
      </c>
      <c r="H76" t="s">
        <v>1057</v>
      </c>
      <c r="I76">
        <v>6239</v>
      </c>
      <c r="J76" t="s">
        <v>1351</v>
      </c>
      <c r="K76" t="s">
        <v>1352</v>
      </c>
      <c r="L76" t="s">
        <v>1353</v>
      </c>
      <c r="M76">
        <v>0</v>
      </c>
      <c r="N76">
        <v>3</v>
      </c>
      <c r="O76">
        <v>200</v>
      </c>
      <c r="P76">
        <v>0.7</v>
      </c>
      <c r="Q76">
        <v>0.1</v>
      </c>
      <c r="R76">
        <v>8</v>
      </c>
      <c r="S76">
        <v>1</v>
      </c>
      <c r="T76">
        <v>8</v>
      </c>
      <c r="U76">
        <v>150</v>
      </c>
      <c r="V76">
        <v>12</v>
      </c>
      <c r="W76">
        <v>0</v>
      </c>
      <c r="X76">
        <v>0</v>
      </c>
      <c r="Y76">
        <v>0.1</v>
      </c>
      <c r="Z76">
        <v>100</v>
      </c>
      <c r="AA76">
        <v>0.1</v>
      </c>
      <c r="AB76" t="b">
        <v>0</v>
      </c>
      <c r="AC76" t="s">
        <v>1061</v>
      </c>
    </row>
    <row r="77" spans="1:29" x14ac:dyDescent="0.2">
      <c r="A77" t="s">
        <v>1354</v>
      </c>
      <c r="B77" t="s">
        <v>1354</v>
      </c>
      <c r="C77" t="s">
        <v>1054</v>
      </c>
      <c r="D77" t="s">
        <v>1354</v>
      </c>
      <c r="E77" t="s">
        <v>1354</v>
      </c>
      <c r="F77" t="s">
        <v>1055</v>
      </c>
      <c r="G77" t="s">
        <v>1056</v>
      </c>
      <c r="H77" t="s">
        <v>1057</v>
      </c>
      <c r="I77">
        <v>6239</v>
      </c>
      <c r="J77" t="s">
        <v>1355</v>
      </c>
      <c r="K77" t="s">
        <v>1356</v>
      </c>
      <c r="L77" t="s">
        <v>1357</v>
      </c>
      <c r="M77">
        <v>0</v>
      </c>
      <c r="N77">
        <v>3</v>
      </c>
      <c r="O77">
        <v>200</v>
      </c>
      <c r="P77">
        <v>0.7</v>
      </c>
      <c r="Q77">
        <v>0.1</v>
      </c>
      <c r="R77">
        <v>8</v>
      </c>
      <c r="S77">
        <v>1</v>
      </c>
      <c r="T77">
        <v>8</v>
      </c>
      <c r="U77">
        <v>150</v>
      </c>
      <c r="V77">
        <v>12</v>
      </c>
      <c r="W77">
        <v>0</v>
      </c>
      <c r="X77">
        <v>0</v>
      </c>
      <c r="Y77">
        <v>0.1</v>
      </c>
      <c r="Z77">
        <v>100</v>
      </c>
      <c r="AA77">
        <v>0.1</v>
      </c>
      <c r="AB77" t="b">
        <v>0</v>
      </c>
      <c r="AC77" t="s">
        <v>1061</v>
      </c>
    </row>
    <row r="78" spans="1:29" x14ac:dyDescent="0.2">
      <c r="A78" t="s">
        <v>1358</v>
      </c>
      <c r="B78" t="s">
        <v>1358</v>
      </c>
      <c r="C78" t="s">
        <v>1054</v>
      </c>
      <c r="D78" t="s">
        <v>1358</v>
      </c>
      <c r="E78" t="s">
        <v>1358</v>
      </c>
      <c r="F78" t="s">
        <v>1055</v>
      </c>
      <c r="G78" t="s">
        <v>1056</v>
      </c>
      <c r="H78" t="s">
        <v>1057</v>
      </c>
      <c r="I78">
        <v>6239</v>
      </c>
      <c r="J78" t="s">
        <v>1359</v>
      </c>
      <c r="K78" t="s">
        <v>1360</v>
      </c>
      <c r="L78" t="s">
        <v>1361</v>
      </c>
      <c r="M78">
        <v>0</v>
      </c>
      <c r="N78">
        <v>3</v>
      </c>
      <c r="O78">
        <v>200</v>
      </c>
      <c r="P78">
        <v>0.7</v>
      </c>
      <c r="Q78">
        <v>0.1</v>
      </c>
      <c r="R78">
        <v>8</v>
      </c>
      <c r="S78">
        <v>1</v>
      </c>
      <c r="T78">
        <v>8</v>
      </c>
      <c r="U78">
        <v>150</v>
      </c>
      <c r="V78">
        <v>12</v>
      </c>
      <c r="W78">
        <v>0</v>
      </c>
      <c r="X78">
        <v>0</v>
      </c>
      <c r="Y78">
        <v>0.1</v>
      </c>
      <c r="Z78">
        <v>100</v>
      </c>
      <c r="AA78">
        <v>0.1</v>
      </c>
      <c r="AB78" t="b">
        <v>0</v>
      </c>
      <c r="AC78" t="s">
        <v>1061</v>
      </c>
    </row>
    <row r="79" spans="1:29" x14ac:dyDescent="0.2">
      <c r="A79" t="s">
        <v>1362</v>
      </c>
      <c r="B79" t="s">
        <v>1362</v>
      </c>
      <c r="C79" t="s">
        <v>1054</v>
      </c>
      <c r="D79" t="s">
        <v>1362</v>
      </c>
      <c r="E79" t="s">
        <v>1362</v>
      </c>
      <c r="F79" t="s">
        <v>1055</v>
      </c>
      <c r="G79" t="s">
        <v>1056</v>
      </c>
      <c r="H79" t="s">
        <v>1057</v>
      </c>
      <c r="I79">
        <v>6239</v>
      </c>
      <c r="J79" t="s">
        <v>1363</v>
      </c>
      <c r="K79" t="s">
        <v>1364</v>
      </c>
      <c r="L79" t="s">
        <v>1365</v>
      </c>
      <c r="M79">
        <v>0</v>
      </c>
      <c r="N79">
        <v>3</v>
      </c>
      <c r="O79">
        <v>200</v>
      </c>
      <c r="P79">
        <v>0.7</v>
      </c>
      <c r="Q79">
        <v>0.1</v>
      </c>
      <c r="R79">
        <v>8</v>
      </c>
      <c r="S79">
        <v>1</v>
      </c>
      <c r="T79">
        <v>8</v>
      </c>
      <c r="U79">
        <v>150</v>
      </c>
      <c r="V79">
        <v>12</v>
      </c>
      <c r="W79">
        <v>0</v>
      </c>
      <c r="X79">
        <v>0</v>
      </c>
      <c r="Y79">
        <v>0.1</v>
      </c>
      <c r="Z79">
        <v>100</v>
      </c>
      <c r="AA79">
        <v>0.1</v>
      </c>
      <c r="AB79" t="b">
        <v>0</v>
      </c>
      <c r="AC79" t="s">
        <v>1061</v>
      </c>
    </row>
    <row r="80" spans="1:29" x14ac:dyDescent="0.2">
      <c r="A80" t="s">
        <v>1366</v>
      </c>
      <c r="B80" t="s">
        <v>1366</v>
      </c>
      <c r="C80" t="s">
        <v>1054</v>
      </c>
      <c r="D80" t="s">
        <v>1366</v>
      </c>
      <c r="E80" t="s">
        <v>1366</v>
      </c>
      <c r="F80" t="s">
        <v>1055</v>
      </c>
      <c r="G80" t="s">
        <v>1056</v>
      </c>
      <c r="H80" t="s">
        <v>1057</v>
      </c>
      <c r="I80">
        <v>6239</v>
      </c>
      <c r="J80" t="s">
        <v>1367</v>
      </c>
      <c r="K80" t="s">
        <v>1368</v>
      </c>
      <c r="L80" t="s">
        <v>1369</v>
      </c>
      <c r="M80">
        <v>0</v>
      </c>
      <c r="N80">
        <v>3</v>
      </c>
      <c r="O80">
        <v>200</v>
      </c>
      <c r="P80">
        <v>0.7</v>
      </c>
      <c r="Q80">
        <v>0.1</v>
      </c>
      <c r="R80">
        <v>8</v>
      </c>
      <c r="S80">
        <v>1</v>
      </c>
      <c r="T80">
        <v>8</v>
      </c>
      <c r="U80">
        <v>150</v>
      </c>
      <c r="V80">
        <v>12</v>
      </c>
      <c r="W80">
        <v>0</v>
      </c>
      <c r="X80">
        <v>0</v>
      </c>
      <c r="Y80">
        <v>0.1</v>
      </c>
      <c r="Z80">
        <v>100</v>
      </c>
      <c r="AA80">
        <v>0.1</v>
      </c>
      <c r="AB80" t="b">
        <v>0</v>
      </c>
      <c r="AC80" t="s">
        <v>1061</v>
      </c>
    </row>
    <row r="81" spans="1:29" x14ac:dyDescent="0.2">
      <c r="A81" t="s">
        <v>1370</v>
      </c>
      <c r="B81" t="s">
        <v>1370</v>
      </c>
      <c r="C81" t="s">
        <v>1054</v>
      </c>
      <c r="D81" t="s">
        <v>1370</v>
      </c>
      <c r="E81" t="s">
        <v>1370</v>
      </c>
      <c r="F81" t="s">
        <v>1055</v>
      </c>
      <c r="G81" t="s">
        <v>1056</v>
      </c>
      <c r="H81" t="s">
        <v>1057</v>
      </c>
      <c r="I81">
        <v>6239</v>
      </c>
      <c r="J81" t="s">
        <v>1371</v>
      </c>
      <c r="K81" t="s">
        <v>1372</v>
      </c>
      <c r="L81" t="s">
        <v>1373</v>
      </c>
      <c r="M81">
        <v>0</v>
      </c>
      <c r="N81">
        <v>3</v>
      </c>
      <c r="O81">
        <v>200</v>
      </c>
      <c r="P81">
        <v>0.7</v>
      </c>
      <c r="Q81">
        <v>0.1</v>
      </c>
      <c r="R81">
        <v>8</v>
      </c>
      <c r="S81">
        <v>1</v>
      </c>
      <c r="T81">
        <v>8</v>
      </c>
      <c r="U81">
        <v>150</v>
      </c>
      <c r="V81">
        <v>12</v>
      </c>
      <c r="W81">
        <v>0</v>
      </c>
      <c r="X81">
        <v>0</v>
      </c>
      <c r="Y81">
        <v>0.1</v>
      </c>
      <c r="Z81">
        <v>100</v>
      </c>
      <c r="AA81">
        <v>0.1</v>
      </c>
      <c r="AB81" t="b">
        <v>0</v>
      </c>
      <c r="AC81" t="s">
        <v>1061</v>
      </c>
    </row>
    <row r="82" spans="1:29" x14ac:dyDescent="0.2">
      <c r="A82" t="s">
        <v>1374</v>
      </c>
      <c r="B82" t="s">
        <v>1374</v>
      </c>
      <c r="C82" t="s">
        <v>1054</v>
      </c>
      <c r="D82" t="s">
        <v>1374</v>
      </c>
      <c r="E82" t="s">
        <v>1374</v>
      </c>
      <c r="F82" t="s">
        <v>1055</v>
      </c>
      <c r="G82" t="s">
        <v>1056</v>
      </c>
      <c r="H82" t="s">
        <v>1057</v>
      </c>
      <c r="I82">
        <v>6239</v>
      </c>
      <c r="J82" t="s">
        <v>1375</v>
      </c>
      <c r="K82" t="s">
        <v>1376</v>
      </c>
      <c r="L82" t="s">
        <v>1377</v>
      </c>
      <c r="M82">
        <v>0</v>
      </c>
      <c r="N82">
        <v>3</v>
      </c>
      <c r="O82">
        <v>200</v>
      </c>
      <c r="P82">
        <v>0.7</v>
      </c>
      <c r="Q82">
        <v>0.1</v>
      </c>
      <c r="R82">
        <v>8</v>
      </c>
      <c r="S82">
        <v>1</v>
      </c>
      <c r="T82">
        <v>8</v>
      </c>
      <c r="U82">
        <v>150</v>
      </c>
      <c r="V82">
        <v>12</v>
      </c>
      <c r="W82">
        <v>0</v>
      </c>
      <c r="X82">
        <v>0</v>
      </c>
      <c r="Y82">
        <v>0.1</v>
      </c>
      <c r="Z82">
        <v>100</v>
      </c>
      <c r="AA82">
        <v>0.1</v>
      </c>
      <c r="AB82" t="b">
        <v>0</v>
      </c>
      <c r="AC82" t="s">
        <v>1061</v>
      </c>
    </row>
    <row r="83" spans="1:29" x14ac:dyDescent="0.2">
      <c r="A83" t="s">
        <v>1378</v>
      </c>
      <c r="B83" t="s">
        <v>1378</v>
      </c>
      <c r="C83" t="s">
        <v>1054</v>
      </c>
      <c r="D83" t="s">
        <v>1378</v>
      </c>
      <c r="E83" t="s">
        <v>1378</v>
      </c>
      <c r="F83" t="s">
        <v>1055</v>
      </c>
      <c r="G83" t="s">
        <v>1056</v>
      </c>
      <c r="H83" t="s">
        <v>1057</v>
      </c>
      <c r="I83">
        <v>6239</v>
      </c>
      <c r="J83" t="s">
        <v>1379</v>
      </c>
      <c r="K83" t="s">
        <v>1380</v>
      </c>
      <c r="L83" t="s">
        <v>1381</v>
      </c>
      <c r="M83">
        <v>0</v>
      </c>
      <c r="N83">
        <v>3</v>
      </c>
      <c r="O83">
        <v>200</v>
      </c>
      <c r="P83">
        <v>0.7</v>
      </c>
      <c r="Q83">
        <v>0.1</v>
      </c>
      <c r="R83">
        <v>8</v>
      </c>
      <c r="S83">
        <v>1</v>
      </c>
      <c r="T83">
        <v>8</v>
      </c>
      <c r="U83">
        <v>150</v>
      </c>
      <c r="V83">
        <v>12</v>
      </c>
      <c r="W83">
        <v>0</v>
      </c>
      <c r="X83">
        <v>0</v>
      </c>
      <c r="Y83">
        <v>0.1</v>
      </c>
      <c r="Z83">
        <v>100</v>
      </c>
      <c r="AA83">
        <v>0.1</v>
      </c>
      <c r="AB83" t="b">
        <v>0</v>
      </c>
      <c r="AC83" t="s">
        <v>1061</v>
      </c>
    </row>
    <row r="84" spans="1:29" x14ac:dyDescent="0.2">
      <c r="A84" t="s">
        <v>1382</v>
      </c>
      <c r="B84" t="s">
        <v>1382</v>
      </c>
      <c r="C84" t="s">
        <v>1054</v>
      </c>
      <c r="D84" t="s">
        <v>1382</v>
      </c>
      <c r="E84" t="s">
        <v>1382</v>
      </c>
      <c r="F84" t="s">
        <v>1055</v>
      </c>
      <c r="G84" t="s">
        <v>1056</v>
      </c>
      <c r="H84" t="s">
        <v>1057</v>
      </c>
      <c r="I84">
        <v>6239</v>
      </c>
      <c r="J84" t="s">
        <v>1383</v>
      </c>
      <c r="K84" t="s">
        <v>1384</v>
      </c>
      <c r="L84" t="s">
        <v>1385</v>
      </c>
      <c r="M84">
        <v>0</v>
      </c>
      <c r="N84">
        <v>3</v>
      </c>
      <c r="O84">
        <v>200</v>
      </c>
      <c r="P84">
        <v>0.7</v>
      </c>
      <c r="Q84">
        <v>0.1</v>
      </c>
      <c r="R84">
        <v>8</v>
      </c>
      <c r="S84">
        <v>1</v>
      </c>
      <c r="T84">
        <v>8</v>
      </c>
      <c r="U84">
        <v>150</v>
      </c>
      <c r="V84">
        <v>12</v>
      </c>
      <c r="W84">
        <v>0</v>
      </c>
      <c r="X84">
        <v>0</v>
      </c>
      <c r="Y84">
        <v>0.1</v>
      </c>
      <c r="Z84">
        <v>100</v>
      </c>
      <c r="AA84">
        <v>0.1</v>
      </c>
      <c r="AB84" t="b">
        <v>0</v>
      </c>
      <c r="AC84" t="s">
        <v>1061</v>
      </c>
    </row>
    <row r="85" spans="1:29" x14ac:dyDescent="0.2">
      <c r="A85" t="s">
        <v>1386</v>
      </c>
      <c r="B85" t="s">
        <v>1386</v>
      </c>
      <c r="C85" t="s">
        <v>1054</v>
      </c>
      <c r="D85" t="s">
        <v>1386</v>
      </c>
      <c r="E85" t="s">
        <v>1386</v>
      </c>
      <c r="F85" t="s">
        <v>1055</v>
      </c>
      <c r="G85" t="s">
        <v>1056</v>
      </c>
      <c r="H85" t="s">
        <v>1057</v>
      </c>
      <c r="I85">
        <v>6239</v>
      </c>
      <c r="J85" t="s">
        <v>1387</v>
      </c>
      <c r="K85" t="s">
        <v>1388</v>
      </c>
      <c r="L85" t="s">
        <v>1389</v>
      </c>
      <c r="M85">
        <v>0</v>
      </c>
      <c r="N85">
        <v>3</v>
      </c>
      <c r="O85">
        <v>200</v>
      </c>
      <c r="P85">
        <v>0.7</v>
      </c>
      <c r="Q85">
        <v>0.1</v>
      </c>
      <c r="R85">
        <v>8</v>
      </c>
      <c r="S85">
        <v>1</v>
      </c>
      <c r="T85">
        <v>8</v>
      </c>
      <c r="U85">
        <v>150</v>
      </c>
      <c r="V85">
        <v>12</v>
      </c>
      <c r="W85">
        <v>0</v>
      </c>
      <c r="X85">
        <v>0</v>
      </c>
      <c r="Y85">
        <v>0.1</v>
      </c>
      <c r="Z85">
        <v>100</v>
      </c>
      <c r="AA85">
        <v>0.1</v>
      </c>
      <c r="AB85" t="b">
        <v>0</v>
      </c>
      <c r="AC85" t="s">
        <v>1061</v>
      </c>
    </row>
    <row r="86" spans="1:29" x14ac:dyDescent="0.2">
      <c r="A86" t="s">
        <v>1390</v>
      </c>
      <c r="B86" t="s">
        <v>1390</v>
      </c>
      <c r="C86" t="s">
        <v>1054</v>
      </c>
      <c r="D86" t="s">
        <v>1390</v>
      </c>
      <c r="E86" t="s">
        <v>1390</v>
      </c>
      <c r="F86" t="s">
        <v>1055</v>
      </c>
      <c r="G86" t="s">
        <v>1056</v>
      </c>
      <c r="H86" t="s">
        <v>1057</v>
      </c>
      <c r="I86">
        <v>6239</v>
      </c>
      <c r="J86" t="s">
        <v>1391</v>
      </c>
      <c r="K86" t="s">
        <v>1392</v>
      </c>
      <c r="L86" t="s">
        <v>1393</v>
      </c>
      <c r="M86">
        <v>0</v>
      </c>
      <c r="N86">
        <v>3</v>
      </c>
      <c r="O86">
        <v>200</v>
      </c>
      <c r="P86">
        <v>0.7</v>
      </c>
      <c r="Q86">
        <v>0.1</v>
      </c>
      <c r="R86">
        <v>8</v>
      </c>
      <c r="S86">
        <v>1</v>
      </c>
      <c r="T86">
        <v>8</v>
      </c>
      <c r="U86">
        <v>150</v>
      </c>
      <c r="V86">
        <v>12</v>
      </c>
      <c r="W86">
        <v>0</v>
      </c>
      <c r="X86">
        <v>0</v>
      </c>
      <c r="Y86">
        <v>0.1</v>
      </c>
      <c r="Z86">
        <v>100</v>
      </c>
      <c r="AA86">
        <v>0.1</v>
      </c>
      <c r="AB86" t="b">
        <v>0</v>
      </c>
      <c r="AC86" t="s">
        <v>1061</v>
      </c>
    </row>
    <row r="87" spans="1:29" x14ac:dyDescent="0.2">
      <c r="A87" t="s">
        <v>1394</v>
      </c>
      <c r="B87" t="s">
        <v>1394</v>
      </c>
      <c r="C87" t="s">
        <v>1054</v>
      </c>
      <c r="D87" t="s">
        <v>1394</v>
      </c>
      <c r="E87" t="s">
        <v>1394</v>
      </c>
      <c r="F87" t="s">
        <v>1055</v>
      </c>
      <c r="G87" t="s">
        <v>1056</v>
      </c>
      <c r="H87" t="s">
        <v>1057</v>
      </c>
      <c r="I87">
        <v>6239</v>
      </c>
      <c r="J87" t="s">
        <v>1395</v>
      </c>
      <c r="K87" t="s">
        <v>1396</v>
      </c>
      <c r="L87" t="s">
        <v>1397</v>
      </c>
      <c r="M87">
        <v>0</v>
      </c>
      <c r="N87">
        <v>3</v>
      </c>
      <c r="O87">
        <v>200</v>
      </c>
      <c r="P87">
        <v>0.7</v>
      </c>
      <c r="Q87">
        <v>0.1</v>
      </c>
      <c r="R87">
        <v>8</v>
      </c>
      <c r="S87">
        <v>1</v>
      </c>
      <c r="T87">
        <v>8</v>
      </c>
      <c r="U87">
        <v>150</v>
      </c>
      <c r="V87">
        <v>12</v>
      </c>
      <c r="W87">
        <v>0</v>
      </c>
      <c r="X87">
        <v>0</v>
      </c>
      <c r="Y87">
        <v>0.1</v>
      </c>
      <c r="Z87">
        <v>100</v>
      </c>
      <c r="AA87">
        <v>0.1</v>
      </c>
      <c r="AB87" t="b">
        <v>0</v>
      </c>
      <c r="AC87" t="s">
        <v>1061</v>
      </c>
    </row>
    <row r="88" spans="1:29" x14ac:dyDescent="0.2">
      <c r="A88" t="s">
        <v>1398</v>
      </c>
      <c r="B88" t="s">
        <v>1398</v>
      </c>
      <c r="C88" t="s">
        <v>1054</v>
      </c>
      <c r="D88" t="s">
        <v>1398</v>
      </c>
      <c r="E88" t="s">
        <v>1398</v>
      </c>
      <c r="F88" t="s">
        <v>1055</v>
      </c>
      <c r="G88" t="s">
        <v>1056</v>
      </c>
      <c r="H88" t="s">
        <v>1057</v>
      </c>
      <c r="I88">
        <v>6239</v>
      </c>
      <c r="J88" t="s">
        <v>1399</v>
      </c>
      <c r="K88" t="s">
        <v>1400</v>
      </c>
      <c r="L88" t="s">
        <v>1401</v>
      </c>
      <c r="M88">
        <v>0</v>
      </c>
      <c r="N88">
        <v>3</v>
      </c>
      <c r="O88">
        <v>200</v>
      </c>
      <c r="P88">
        <v>0.7</v>
      </c>
      <c r="Q88">
        <v>0.1</v>
      </c>
      <c r="R88">
        <v>8</v>
      </c>
      <c r="S88">
        <v>1</v>
      </c>
      <c r="T88">
        <v>8</v>
      </c>
      <c r="U88">
        <v>150</v>
      </c>
      <c r="V88">
        <v>12</v>
      </c>
      <c r="W88">
        <v>0</v>
      </c>
      <c r="X88">
        <v>0</v>
      </c>
      <c r="Y88">
        <v>0.1</v>
      </c>
      <c r="Z88">
        <v>100</v>
      </c>
      <c r="AA88">
        <v>0.1</v>
      </c>
      <c r="AB88" t="b">
        <v>0</v>
      </c>
      <c r="AC88" t="s">
        <v>1061</v>
      </c>
    </row>
    <row r="89" spans="1:29" x14ac:dyDescent="0.2">
      <c r="A89" t="s">
        <v>1402</v>
      </c>
      <c r="B89" t="s">
        <v>1402</v>
      </c>
      <c r="C89" t="s">
        <v>1054</v>
      </c>
      <c r="D89" t="s">
        <v>1402</v>
      </c>
      <c r="E89" t="s">
        <v>1402</v>
      </c>
      <c r="F89" t="s">
        <v>1055</v>
      </c>
      <c r="G89" t="s">
        <v>1056</v>
      </c>
      <c r="H89" t="s">
        <v>1057</v>
      </c>
      <c r="I89">
        <v>6239</v>
      </c>
      <c r="J89" t="s">
        <v>1403</v>
      </c>
      <c r="K89" t="s">
        <v>1404</v>
      </c>
      <c r="L89" t="s">
        <v>1405</v>
      </c>
      <c r="M89">
        <v>0</v>
      </c>
      <c r="N89">
        <v>3</v>
      </c>
      <c r="O89">
        <v>200</v>
      </c>
      <c r="P89">
        <v>0.7</v>
      </c>
      <c r="Q89">
        <v>0.1</v>
      </c>
      <c r="R89">
        <v>8</v>
      </c>
      <c r="S89">
        <v>1</v>
      </c>
      <c r="T89">
        <v>8</v>
      </c>
      <c r="U89">
        <v>150</v>
      </c>
      <c r="V89">
        <v>12</v>
      </c>
      <c r="W89">
        <v>0</v>
      </c>
      <c r="X89">
        <v>0</v>
      </c>
      <c r="Y89">
        <v>0.1</v>
      </c>
      <c r="Z89">
        <v>100</v>
      </c>
      <c r="AA89">
        <v>0.1</v>
      </c>
      <c r="AB89" t="b">
        <v>0</v>
      </c>
      <c r="AC89" t="s">
        <v>1061</v>
      </c>
    </row>
    <row r="90" spans="1:29" x14ac:dyDescent="0.2">
      <c r="A90" t="s">
        <v>1406</v>
      </c>
      <c r="B90" t="s">
        <v>1406</v>
      </c>
      <c r="C90" t="s">
        <v>1054</v>
      </c>
      <c r="D90" t="s">
        <v>1406</v>
      </c>
      <c r="E90" t="s">
        <v>1406</v>
      </c>
      <c r="F90" t="s">
        <v>1055</v>
      </c>
      <c r="G90" t="s">
        <v>1056</v>
      </c>
      <c r="H90" t="s">
        <v>1057</v>
      </c>
      <c r="I90">
        <v>6239</v>
      </c>
      <c r="J90" t="s">
        <v>1407</v>
      </c>
      <c r="K90" t="s">
        <v>1408</v>
      </c>
      <c r="L90" t="s">
        <v>1409</v>
      </c>
      <c r="M90">
        <v>0</v>
      </c>
      <c r="N90">
        <v>3</v>
      </c>
      <c r="O90">
        <v>200</v>
      </c>
      <c r="P90">
        <v>0.7</v>
      </c>
      <c r="Q90">
        <v>0.1</v>
      </c>
      <c r="R90">
        <v>8</v>
      </c>
      <c r="S90">
        <v>1</v>
      </c>
      <c r="T90">
        <v>8</v>
      </c>
      <c r="U90">
        <v>150</v>
      </c>
      <c r="V90">
        <v>12</v>
      </c>
      <c r="W90">
        <v>0</v>
      </c>
      <c r="X90">
        <v>0</v>
      </c>
      <c r="Y90">
        <v>0.1</v>
      </c>
      <c r="Z90">
        <v>100</v>
      </c>
      <c r="AA90">
        <v>0.1</v>
      </c>
      <c r="AB90" t="b">
        <v>0</v>
      </c>
      <c r="AC90" t="s">
        <v>1061</v>
      </c>
    </row>
    <row r="91" spans="1:29" x14ac:dyDescent="0.2">
      <c r="A91" t="s">
        <v>1410</v>
      </c>
      <c r="B91" t="s">
        <v>1410</v>
      </c>
      <c r="C91" t="s">
        <v>1054</v>
      </c>
      <c r="D91" t="s">
        <v>1410</v>
      </c>
      <c r="E91" t="s">
        <v>1410</v>
      </c>
      <c r="F91" t="s">
        <v>1055</v>
      </c>
      <c r="G91" t="s">
        <v>1056</v>
      </c>
      <c r="H91" t="s">
        <v>1057</v>
      </c>
      <c r="I91">
        <v>6239</v>
      </c>
      <c r="J91" t="s">
        <v>1411</v>
      </c>
      <c r="K91" t="s">
        <v>1412</v>
      </c>
      <c r="L91" t="s">
        <v>1413</v>
      </c>
      <c r="M91">
        <v>0</v>
      </c>
      <c r="N91">
        <v>3</v>
      </c>
      <c r="O91">
        <v>200</v>
      </c>
      <c r="P91">
        <v>0.7</v>
      </c>
      <c r="Q91">
        <v>0.1</v>
      </c>
      <c r="R91">
        <v>8</v>
      </c>
      <c r="S91">
        <v>1</v>
      </c>
      <c r="T91">
        <v>8</v>
      </c>
      <c r="U91">
        <v>150</v>
      </c>
      <c r="V91">
        <v>12</v>
      </c>
      <c r="W91">
        <v>0</v>
      </c>
      <c r="X91">
        <v>0</v>
      </c>
      <c r="Y91">
        <v>0.1</v>
      </c>
      <c r="Z91">
        <v>100</v>
      </c>
      <c r="AA91">
        <v>0.1</v>
      </c>
      <c r="AB91" t="b">
        <v>0</v>
      </c>
      <c r="AC91" t="s">
        <v>1061</v>
      </c>
    </row>
    <row r="92" spans="1:29" x14ac:dyDescent="0.2">
      <c r="A92" t="s">
        <v>1414</v>
      </c>
      <c r="B92" t="s">
        <v>1414</v>
      </c>
      <c r="C92" t="s">
        <v>1054</v>
      </c>
      <c r="D92" t="s">
        <v>1414</v>
      </c>
      <c r="E92" t="s">
        <v>1414</v>
      </c>
      <c r="F92" t="s">
        <v>1055</v>
      </c>
      <c r="G92" t="s">
        <v>1056</v>
      </c>
      <c r="H92" t="s">
        <v>1057</v>
      </c>
      <c r="I92">
        <v>6239</v>
      </c>
      <c r="J92" t="s">
        <v>1415</v>
      </c>
      <c r="K92" t="s">
        <v>1416</v>
      </c>
      <c r="L92" t="s">
        <v>1417</v>
      </c>
      <c r="M92">
        <v>0</v>
      </c>
      <c r="N92">
        <v>3</v>
      </c>
      <c r="O92">
        <v>200</v>
      </c>
      <c r="P92">
        <v>0.7</v>
      </c>
      <c r="Q92">
        <v>0.1</v>
      </c>
      <c r="R92">
        <v>8</v>
      </c>
      <c r="S92">
        <v>1</v>
      </c>
      <c r="T92">
        <v>8</v>
      </c>
      <c r="U92">
        <v>150</v>
      </c>
      <c r="V92">
        <v>12</v>
      </c>
      <c r="W92">
        <v>0</v>
      </c>
      <c r="X92">
        <v>0</v>
      </c>
      <c r="Y92">
        <v>0.1</v>
      </c>
      <c r="Z92">
        <v>100</v>
      </c>
      <c r="AA92">
        <v>0.1</v>
      </c>
      <c r="AB92" t="b">
        <v>0</v>
      </c>
      <c r="AC92" t="s">
        <v>1061</v>
      </c>
    </row>
    <row r="93" spans="1:29" x14ac:dyDescent="0.2">
      <c r="A93" t="s">
        <v>1418</v>
      </c>
      <c r="B93" t="s">
        <v>1418</v>
      </c>
      <c r="C93" t="s">
        <v>1054</v>
      </c>
      <c r="D93" t="s">
        <v>1418</v>
      </c>
      <c r="E93" t="s">
        <v>1418</v>
      </c>
      <c r="F93" t="s">
        <v>1055</v>
      </c>
      <c r="G93" t="s">
        <v>1056</v>
      </c>
      <c r="H93" t="s">
        <v>1057</v>
      </c>
      <c r="I93">
        <v>6239</v>
      </c>
      <c r="J93" t="s">
        <v>1419</v>
      </c>
      <c r="K93" t="s">
        <v>1420</v>
      </c>
      <c r="L93" t="s">
        <v>1421</v>
      </c>
      <c r="M93">
        <v>0</v>
      </c>
      <c r="N93">
        <v>3</v>
      </c>
      <c r="O93">
        <v>200</v>
      </c>
      <c r="P93">
        <v>0.7</v>
      </c>
      <c r="Q93">
        <v>0.1</v>
      </c>
      <c r="R93">
        <v>8</v>
      </c>
      <c r="S93">
        <v>1</v>
      </c>
      <c r="T93">
        <v>8</v>
      </c>
      <c r="U93">
        <v>150</v>
      </c>
      <c r="V93">
        <v>12</v>
      </c>
      <c r="W93">
        <v>0</v>
      </c>
      <c r="X93">
        <v>0</v>
      </c>
      <c r="Y93">
        <v>0.1</v>
      </c>
      <c r="Z93">
        <v>100</v>
      </c>
      <c r="AA93">
        <v>0.1</v>
      </c>
      <c r="AB93" t="b">
        <v>0</v>
      </c>
      <c r="AC93" t="s">
        <v>1061</v>
      </c>
    </row>
    <row r="94" spans="1:29" x14ac:dyDescent="0.2">
      <c r="A94" t="s">
        <v>1422</v>
      </c>
      <c r="B94" t="s">
        <v>1422</v>
      </c>
      <c r="C94" t="s">
        <v>1054</v>
      </c>
      <c r="D94" t="s">
        <v>1422</v>
      </c>
      <c r="E94" t="s">
        <v>1422</v>
      </c>
      <c r="F94" t="s">
        <v>1055</v>
      </c>
      <c r="G94" t="s">
        <v>1056</v>
      </c>
      <c r="H94" t="s">
        <v>1057</v>
      </c>
      <c r="I94">
        <v>6239</v>
      </c>
      <c r="J94" t="s">
        <v>1423</v>
      </c>
      <c r="K94" t="s">
        <v>1424</v>
      </c>
      <c r="L94" t="s">
        <v>1425</v>
      </c>
      <c r="M94">
        <v>0</v>
      </c>
      <c r="N94">
        <v>3</v>
      </c>
      <c r="O94">
        <v>200</v>
      </c>
      <c r="P94">
        <v>0.7</v>
      </c>
      <c r="Q94">
        <v>0.1</v>
      </c>
      <c r="R94">
        <v>8</v>
      </c>
      <c r="S94">
        <v>1</v>
      </c>
      <c r="T94">
        <v>8</v>
      </c>
      <c r="U94">
        <v>150</v>
      </c>
      <c r="V94">
        <v>12</v>
      </c>
      <c r="W94">
        <v>0</v>
      </c>
      <c r="X94">
        <v>0</v>
      </c>
      <c r="Y94">
        <v>0.1</v>
      </c>
      <c r="Z94">
        <v>100</v>
      </c>
      <c r="AA94">
        <v>0.1</v>
      </c>
      <c r="AB94" t="b">
        <v>0</v>
      </c>
      <c r="AC94" t="s">
        <v>1061</v>
      </c>
    </row>
    <row r="95" spans="1:29" x14ac:dyDescent="0.2">
      <c r="A95" t="s">
        <v>1426</v>
      </c>
      <c r="B95" t="s">
        <v>1426</v>
      </c>
      <c r="C95" t="s">
        <v>1054</v>
      </c>
      <c r="D95" t="s">
        <v>1426</v>
      </c>
      <c r="E95" t="s">
        <v>1426</v>
      </c>
      <c r="F95" t="s">
        <v>1055</v>
      </c>
      <c r="G95" t="s">
        <v>1056</v>
      </c>
      <c r="H95" t="s">
        <v>1057</v>
      </c>
      <c r="I95">
        <v>6239</v>
      </c>
      <c r="J95" t="s">
        <v>1427</v>
      </c>
      <c r="K95" t="s">
        <v>1428</v>
      </c>
      <c r="L95" t="s">
        <v>1429</v>
      </c>
      <c r="M95">
        <v>0</v>
      </c>
      <c r="N95">
        <v>3</v>
      </c>
      <c r="O95">
        <v>200</v>
      </c>
      <c r="P95">
        <v>0.7</v>
      </c>
      <c r="Q95">
        <v>0.1</v>
      </c>
      <c r="R95">
        <v>8</v>
      </c>
      <c r="S95">
        <v>1</v>
      </c>
      <c r="T95">
        <v>8</v>
      </c>
      <c r="U95">
        <v>150</v>
      </c>
      <c r="V95">
        <v>12</v>
      </c>
      <c r="W95">
        <v>0</v>
      </c>
      <c r="X95">
        <v>0</v>
      </c>
      <c r="Y95">
        <v>0.1</v>
      </c>
      <c r="Z95">
        <v>100</v>
      </c>
      <c r="AA95">
        <v>0.1</v>
      </c>
      <c r="AB95" t="b">
        <v>0</v>
      </c>
      <c r="AC95" t="s">
        <v>1061</v>
      </c>
    </row>
    <row r="96" spans="1:29" x14ac:dyDescent="0.2">
      <c r="A96" t="s">
        <v>1430</v>
      </c>
      <c r="B96" t="s">
        <v>1430</v>
      </c>
      <c r="C96" t="s">
        <v>1054</v>
      </c>
      <c r="D96" t="s">
        <v>1430</v>
      </c>
      <c r="E96" t="s">
        <v>1430</v>
      </c>
      <c r="F96" t="s">
        <v>1055</v>
      </c>
      <c r="G96" t="s">
        <v>1056</v>
      </c>
      <c r="H96" t="s">
        <v>1057</v>
      </c>
      <c r="I96">
        <v>6239</v>
      </c>
      <c r="J96" t="s">
        <v>1431</v>
      </c>
      <c r="K96" t="s">
        <v>1432</v>
      </c>
      <c r="L96" t="s">
        <v>1433</v>
      </c>
      <c r="M96">
        <v>0</v>
      </c>
      <c r="N96">
        <v>3</v>
      </c>
      <c r="O96">
        <v>200</v>
      </c>
      <c r="P96">
        <v>0.7</v>
      </c>
      <c r="Q96">
        <v>0.1</v>
      </c>
      <c r="R96">
        <v>8</v>
      </c>
      <c r="S96">
        <v>1</v>
      </c>
      <c r="T96">
        <v>8</v>
      </c>
      <c r="U96">
        <v>150</v>
      </c>
      <c r="V96">
        <v>12</v>
      </c>
      <c r="W96">
        <v>0</v>
      </c>
      <c r="X96">
        <v>0</v>
      </c>
      <c r="Y96">
        <v>0.1</v>
      </c>
      <c r="Z96">
        <v>100</v>
      </c>
      <c r="AA96">
        <v>0.1</v>
      </c>
      <c r="AB96" t="b">
        <v>0</v>
      </c>
      <c r="AC96" t="s">
        <v>1061</v>
      </c>
    </row>
    <row r="97" spans="1:29" x14ac:dyDescent="0.2">
      <c r="A97" t="s">
        <v>1434</v>
      </c>
      <c r="B97" t="s">
        <v>1434</v>
      </c>
      <c r="C97" t="s">
        <v>1054</v>
      </c>
      <c r="D97" t="s">
        <v>1434</v>
      </c>
      <c r="E97" t="s">
        <v>1434</v>
      </c>
      <c r="F97" t="s">
        <v>1055</v>
      </c>
      <c r="G97" t="s">
        <v>1056</v>
      </c>
      <c r="H97" t="s">
        <v>1057</v>
      </c>
      <c r="I97">
        <v>6239</v>
      </c>
      <c r="J97" t="s">
        <v>1435</v>
      </c>
      <c r="K97" t="s">
        <v>1436</v>
      </c>
      <c r="L97" t="s">
        <v>1437</v>
      </c>
      <c r="M97">
        <v>0</v>
      </c>
      <c r="N97">
        <v>3</v>
      </c>
      <c r="O97">
        <v>200</v>
      </c>
      <c r="P97">
        <v>0.7</v>
      </c>
      <c r="Q97">
        <v>0.1</v>
      </c>
      <c r="R97">
        <v>8</v>
      </c>
      <c r="S97">
        <v>1</v>
      </c>
      <c r="T97">
        <v>8</v>
      </c>
      <c r="U97">
        <v>150</v>
      </c>
      <c r="V97">
        <v>12</v>
      </c>
      <c r="W97">
        <v>0</v>
      </c>
      <c r="X97">
        <v>0</v>
      </c>
      <c r="Y97">
        <v>0.1</v>
      </c>
      <c r="Z97">
        <v>100</v>
      </c>
      <c r="AA97">
        <v>0.1</v>
      </c>
      <c r="AB97" t="b">
        <v>0</v>
      </c>
      <c r="AC97" t="s">
        <v>1061</v>
      </c>
    </row>
    <row r="98" spans="1:29" x14ac:dyDescent="0.2">
      <c r="A98" t="s">
        <v>1438</v>
      </c>
      <c r="B98" t="s">
        <v>1438</v>
      </c>
      <c r="C98" t="s">
        <v>1054</v>
      </c>
      <c r="D98" t="s">
        <v>1438</v>
      </c>
      <c r="E98" t="s">
        <v>1438</v>
      </c>
      <c r="F98" t="s">
        <v>1055</v>
      </c>
      <c r="G98" t="s">
        <v>1056</v>
      </c>
      <c r="H98" t="s">
        <v>1057</v>
      </c>
      <c r="I98">
        <v>6239</v>
      </c>
      <c r="J98" t="s">
        <v>1439</v>
      </c>
      <c r="K98" t="s">
        <v>1440</v>
      </c>
      <c r="L98" t="s">
        <v>1441</v>
      </c>
      <c r="M98">
        <v>0</v>
      </c>
      <c r="N98">
        <v>3</v>
      </c>
      <c r="O98">
        <v>200</v>
      </c>
      <c r="P98">
        <v>0.7</v>
      </c>
      <c r="Q98">
        <v>0.1</v>
      </c>
      <c r="R98">
        <v>8</v>
      </c>
      <c r="S98">
        <v>1</v>
      </c>
      <c r="T98">
        <v>8</v>
      </c>
      <c r="U98">
        <v>150</v>
      </c>
      <c r="V98">
        <v>12</v>
      </c>
      <c r="W98">
        <v>0</v>
      </c>
      <c r="X98">
        <v>0</v>
      </c>
      <c r="Y98">
        <v>0.1</v>
      </c>
      <c r="Z98">
        <v>100</v>
      </c>
      <c r="AA98">
        <v>0.1</v>
      </c>
      <c r="AB98" t="b">
        <v>0</v>
      </c>
      <c r="AC98" t="s">
        <v>10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04CA1-4525-D940-846B-49082CB66ABA}">
  <dimension ref="A1:AK98"/>
  <sheetViews>
    <sheetView tabSelected="1" workbookViewId="0">
      <selection activeCell="A3" sqref="A3"/>
    </sheetView>
  </sheetViews>
  <sheetFormatPr baseColWidth="10" defaultRowHeight="16" x14ac:dyDescent="0.2"/>
  <sheetData>
    <row r="1" spans="1:37" s="6" customFormat="1" x14ac:dyDescent="0.2">
      <c r="A1" s="6" t="s">
        <v>1480</v>
      </c>
    </row>
    <row r="2" spans="1:37" x14ac:dyDescent="0.2">
      <c r="A2" t="s">
        <v>1442</v>
      </c>
      <c r="B2" t="s">
        <v>1443</v>
      </c>
      <c r="C2" t="s">
        <v>1444</v>
      </c>
      <c r="D2" t="s">
        <v>1445</v>
      </c>
      <c r="E2" t="s">
        <v>1446</v>
      </c>
      <c r="F2" t="s">
        <v>1447</v>
      </c>
      <c r="G2" t="s">
        <v>1448</v>
      </c>
      <c r="H2" t="s">
        <v>1449</v>
      </c>
      <c r="I2" t="s">
        <v>1450</v>
      </c>
      <c r="J2" t="s">
        <v>1451</v>
      </c>
      <c r="K2" t="s">
        <v>1452</v>
      </c>
      <c r="L2" t="s">
        <v>1453</v>
      </c>
      <c r="M2" t="s">
        <v>1454</v>
      </c>
      <c r="N2" t="s">
        <v>1455</v>
      </c>
      <c r="O2" t="s">
        <v>1456</v>
      </c>
      <c r="P2" t="s">
        <v>1457</v>
      </c>
      <c r="Q2" t="s">
        <v>1458</v>
      </c>
      <c r="R2" t="s">
        <v>1459</v>
      </c>
      <c r="S2" t="s">
        <v>1460</v>
      </c>
      <c r="T2" t="s">
        <v>1461</v>
      </c>
      <c r="U2" t="s">
        <v>1462</v>
      </c>
      <c r="V2" t="s">
        <v>1463</v>
      </c>
      <c r="W2" t="s">
        <v>1464</v>
      </c>
      <c r="X2" t="s">
        <v>1465</v>
      </c>
      <c r="Y2" t="s">
        <v>1466</v>
      </c>
      <c r="Z2" t="s">
        <v>1467</v>
      </c>
      <c r="AA2" t="s">
        <v>1468</v>
      </c>
      <c r="AB2" t="s">
        <v>1469</v>
      </c>
      <c r="AC2" t="s">
        <v>1470</v>
      </c>
      <c r="AD2" t="s">
        <v>1471</v>
      </c>
      <c r="AE2" t="s">
        <v>1472</v>
      </c>
      <c r="AF2" t="s">
        <v>1473</v>
      </c>
      <c r="AG2" t="s">
        <v>1474</v>
      </c>
      <c r="AH2" t="s">
        <v>1475</v>
      </c>
      <c r="AI2" t="s">
        <v>1476</v>
      </c>
      <c r="AJ2" t="s">
        <v>1477</v>
      </c>
      <c r="AK2" t="s">
        <v>1478</v>
      </c>
    </row>
    <row r="3" spans="1:37" x14ac:dyDescent="0.2">
      <c r="A3" t="s">
        <v>1053</v>
      </c>
      <c r="B3" t="s">
        <v>1058</v>
      </c>
      <c r="C3">
        <v>65373632</v>
      </c>
      <c r="D3">
        <v>4188442</v>
      </c>
      <c r="E3">
        <v>4060551</v>
      </c>
      <c r="F3">
        <v>775233</v>
      </c>
      <c r="G3">
        <v>757373</v>
      </c>
      <c r="H3">
        <v>0.96946573451416995</v>
      </c>
      <c r="I3">
        <v>0.97696176504354104</v>
      </c>
      <c r="J3">
        <v>15.6081024877508</v>
      </c>
      <c r="K3">
        <v>5.4028169595463504</v>
      </c>
      <c r="L3">
        <v>520</v>
      </c>
      <c r="M3">
        <v>520</v>
      </c>
      <c r="N3">
        <v>234.163313751668</v>
      </c>
      <c r="O3">
        <v>5485.1360195903799</v>
      </c>
      <c r="P3">
        <v>12047</v>
      </c>
      <c r="Q3">
        <v>73867655</v>
      </c>
      <c r="R3">
        <v>21984637</v>
      </c>
      <c r="S3">
        <v>31583062</v>
      </c>
      <c r="T3">
        <v>7638768</v>
      </c>
      <c r="U3">
        <v>12661188</v>
      </c>
      <c r="V3">
        <v>58</v>
      </c>
      <c r="W3" s="8">
        <v>7.8518805016891295E-7</v>
      </c>
      <c r="X3">
        <v>0</v>
      </c>
      <c r="Y3">
        <v>1</v>
      </c>
      <c r="Z3">
        <v>0</v>
      </c>
      <c r="AA3">
        <v>3</v>
      </c>
      <c r="AB3">
        <v>3</v>
      </c>
      <c r="AC3">
        <v>1</v>
      </c>
      <c r="AD3">
        <v>3</v>
      </c>
      <c r="AE3">
        <v>3</v>
      </c>
      <c r="AF3">
        <v>9</v>
      </c>
      <c r="AG3">
        <v>1</v>
      </c>
      <c r="AH3">
        <v>20</v>
      </c>
      <c r="AI3">
        <v>14</v>
      </c>
      <c r="AJ3">
        <v>6</v>
      </c>
      <c r="AK3">
        <v>7</v>
      </c>
    </row>
    <row r="4" spans="1:37" x14ac:dyDescent="0.2">
      <c r="A4" t="s">
        <v>1062</v>
      </c>
      <c r="B4" t="s">
        <v>1063</v>
      </c>
      <c r="C4">
        <v>49531422</v>
      </c>
      <c r="D4">
        <v>3210652</v>
      </c>
      <c r="E4">
        <v>3138324</v>
      </c>
      <c r="F4">
        <v>551696</v>
      </c>
      <c r="G4">
        <v>540849</v>
      </c>
      <c r="H4">
        <v>0.97747248845405799</v>
      </c>
      <c r="I4">
        <v>0.98033880977929799</v>
      </c>
      <c r="J4">
        <v>15.427216029641301</v>
      </c>
      <c r="K4">
        <v>5.8196035497810303</v>
      </c>
      <c r="L4">
        <v>31</v>
      </c>
      <c r="M4">
        <v>341</v>
      </c>
      <c r="N4">
        <v>235.95882574781601</v>
      </c>
      <c r="O4">
        <v>3951.7547590719801</v>
      </c>
      <c r="P4">
        <v>9908</v>
      </c>
      <c r="Q4">
        <v>53114031</v>
      </c>
      <c r="R4">
        <v>15679137</v>
      </c>
      <c r="S4">
        <v>22599778</v>
      </c>
      <c r="T4">
        <v>5597764</v>
      </c>
      <c r="U4">
        <v>9237352</v>
      </c>
      <c r="V4">
        <v>39</v>
      </c>
      <c r="W4" s="8">
        <v>7.3426925551931799E-7</v>
      </c>
      <c r="X4">
        <v>2</v>
      </c>
      <c r="Y4">
        <v>0</v>
      </c>
      <c r="Z4">
        <v>1</v>
      </c>
      <c r="AA4">
        <v>3</v>
      </c>
      <c r="AB4">
        <v>0</v>
      </c>
      <c r="AC4">
        <v>0</v>
      </c>
      <c r="AD4">
        <v>6</v>
      </c>
      <c r="AE4">
        <v>4</v>
      </c>
      <c r="AF4">
        <v>1</v>
      </c>
      <c r="AG4">
        <v>5</v>
      </c>
      <c r="AH4">
        <v>11</v>
      </c>
      <c r="AI4">
        <v>6</v>
      </c>
      <c r="AJ4">
        <v>6</v>
      </c>
      <c r="AK4">
        <v>1</v>
      </c>
    </row>
    <row r="5" spans="1:37" x14ac:dyDescent="0.2">
      <c r="A5" t="s">
        <v>1066</v>
      </c>
      <c r="B5" t="s">
        <v>1067</v>
      </c>
      <c r="C5">
        <v>51871656</v>
      </c>
      <c r="D5">
        <v>3492784</v>
      </c>
      <c r="E5">
        <v>3420268</v>
      </c>
      <c r="F5">
        <v>634843</v>
      </c>
      <c r="G5">
        <v>622403</v>
      </c>
      <c r="H5">
        <v>0.97923833824250195</v>
      </c>
      <c r="I5">
        <v>0.98040460397295004</v>
      </c>
      <c r="J5">
        <v>14.851091851084901</v>
      </c>
      <c r="K5">
        <v>5.5018075335161596</v>
      </c>
      <c r="L5">
        <v>256</v>
      </c>
      <c r="M5">
        <v>256</v>
      </c>
      <c r="N5">
        <v>236.14698567513801</v>
      </c>
      <c r="O5">
        <v>4542.8430064487402</v>
      </c>
      <c r="P5">
        <v>10806</v>
      </c>
      <c r="Q5">
        <v>61255522</v>
      </c>
      <c r="R5">
        <v>18180884</v>
      </c>
      <c r="S5">
        <v>26067409</v>
      </c>
      <c r="T5">
        <v>6415775</v>
      </c>
      <c r="U5">
        <v>10591454</v>
      </c>
      <c r="V5">
        <v>48</v>
      </c>
      <c r="W5" s="8">
        <v>7.8360282359523395E-7</v>
      </c>
      <c r="X5">
        <v>1</v>
      </c>
      <c r="Y5">
        <v>0</v>
      </c>
      <c r="Z5">
        <v>0</v>
      </c>
      <c r="AA5">
        <v>1</v>
      </c>
      <c r="AB5">
        <v>0</v>
      </c>
      <c r="AC5">
        <v>1</v>
      </c>
      <c r="AD5">
        <v>9</v>
      </c>
      <c r="AE5">
        <v>2</v>
      </c>
      <c r="AF5">
        <v>8</v>
      </c>
      <c r="AG5">
        <v>5</v>
      </c>
      <c r="AH5">
        <v>14</v>
      </c>
      <c r="AI5">
        <v>7</v>
      </c>
      <c r="AJ5">
        <v>6</v>
      </c>
      <c r="AK5">
        <v>1</v>
      </c>
    </row>
    <row r="6" spans="1:37" x14ac:dyDescent="0.2">
      <c r="A6" t="s">
        <v>1070</v>
      </c>
      <c r="B6" t="s">
        <v>1071</v>
      </c>
      <c r="C6">
        <v>56073370</v>
      </c>
      <c r="D6">
        <v>3611433</v>
      </c>
      <c r="E6">
        <v>3526207</v>
      </c>
      <c r="F6">
        <v>652790</v>
      </c>
      <c r="G6">
        <v>638117</v>
      </c>
      <c r="H6">
        <v>0.97640105741958905</v>
      </c>
      <c r="I6">
        <v>0.97752263361877401</v>
      </c>
      <c r="J6">
        <v>15.526626134279599</v>
      </c>
      <c r="K6">
        <v>5.53230441642794</v>
      </c>
      <c r="L6">
        <v>35</v>
      </c>
      <c r="M6">
        <v>405</v>
      </c>
      <c r="N6">
        <v>238.16064862258099</v>
      </c>
      <c r="O6">
        <v>4663.3522255192802</v>
      </c>
      <c r="P6">
        <v>11464</v>
      </c>
      <c r="Q6">
        <v>62829587</v>
      </c>
      <c r="R6">
        <v>18589933</v>
      </c>
      <c r="S6">
        <v>26825652</v>
      </c>
      <c r="T6">
        <v>6567334</v>
      </c>
      <c r="U6">
        <v>10846668</v>
      </c>
      <c r="V6">
        <v>54</v>
      </c>
      <c r="W6" s="8">
        <v>8.5946768995950896E-7</v>
      </c>
      <c r="X6">
        <v>0</v>
      </c>
      <c r="Y6">
        <v>0</v>
      </c>
      <c r="Z6">
        <v>2</v>
      </c>
      <c r="AA6">
        <v>3</v>
      </c>
      <c r="AB6">
        <v>1</v>
      </c>
      <c r="AC6">
        <v>2</v>
      </c>
      <c r="AD6">
        <v>11</v>
      </c>
      <c r="AE6">
        <v>4</v>
      </c>
      <c r="AF6">
        <v>2</v>
      </c>
      <c r="AG6">
        <v>9</v>
      </c>
      <c r="AH6">
        <v>13</v>
      </c>
      <c r="AI6">
        <v>7</v>
      </c>
      <c r="AJ6">
        <v>6</v>
      </c>
      <c r="AK6">
        <v>6</v>
      </c>
    </row>
    <row r="7" spans="1:37" x14ac:dyDescent="0.2">
      <c r="A7" t="s">
        <v>1074</v>
      </c>
      <c r="B7" t="s">
        <v>1075</v>
      </c>
      <c r="C7">
        <v>71080058</v>
      </c>
      <c r="D7">
        <v>4393630</v>
      </c>
      <c r="E7">
        <v>4258168</v>
      </c>
      <c r="F7">
        <v>880534</v>
      </c>
      <c r="G7">
        <v>853396</v>
      </c>
      <c r="H7">
        <v>0.96916854628177596</v>
      </c>
      <c r="I7">
        <v>0.96918006573283899</v>
      </c>
      <c r="J7">
        <v>16.177979939139099</v>
      </c>
      <c r="K7">
        <v>4.9897335026245404</v>
      </c>
      <c r="L7">
        <v>6</v>
      </c>
      <c r="M7">
        <v>536</v>
      </c>
      <c r="N7">
        <v>242.018990572376</v>
      </c>
      <c r="O7">
        <v>6261.2099681079799</v>
      </c>
      <c r="P7">
        <v>12254</v>
      </c>
      <c r="Q7">
        <v>84382457</v>
      </c>
      <c r="R7">
        <v>25215494</v>
      </c>
      <c r="S7">
        <v>36262284</v>
      </c>
      <c r="T7">
        <v>8617155</v>
      </c>
      <c r="U7">
        <v>14287524</v>
      </c>
      <c r="V7">
        <v>77</v>
      </c>
      <c r="W7" s="8">
        <v>9.1251194546278701E-7</v>
      </c>
      <c r="X7">
        <v>4</v>
      </c>
      <c r="Y7">
        <v>0</v>
      </c>
      <c r="Z7">
        <v>2</v>
      </c>
      <c r="AA7">
        <v>5</v>
      </c>
      <c r="AB7">
        <v>1</v>
      </c>
      <c r="AC7">
        <v>2</v>
      </c>
      <c r="AD7">
        <v>11</v>
      </c>
      <c r="AE7">
        <v>6</v>
      </c>
      <c r="AF7">
        <v>8</v>
      </c>
      <c r="AG7">
        <v>5</v>
      </c>
      <c r="AH7">
        <v>15</v>
      </c>
      <c r="AI7">
        <v>18</v>
      </c>
      <c r="AJ7">
        <v>7</v>
      </c>
      <c r="AK7">
        <v>9</v>
      </c>
    </row>
    <row r="8" spans="1:37" x14ac:dyDescent="0.2">
      <c r="A8" t="s">
        <v>1078</v>
      </c>
      <c r="B8" t="s">
        <v>1079</v>
      </c>
      <c r="C8">
        <v>52839776</v>
      </c>
      <c r="D8">
        <v>3479822</v>
      </c>
      <c r="E8">
        <v>3400982</v>
      </c>
      <c r="F8">
        <v>621145</v>
      </c>
      <c r="G8">
        <v>607113</v>
      </c>
      <c r="H8">
        <v>0.97734366872788303</v>
      </c>
      <c r="I8">
        <v>0.97740946155889497</v>
      </c>
      <c r="J8">
        <v>15.1846203627656</v>
      </c>
      <c r="K8">
        <v>5.6022700013684403</v>
      </c>
      <c r="L8">
        <v>31</v>
      </c>
      <c r="M8">
        <v>282</v>
      </c>
      <c r="N8">
        <v>236.13300050690901</v>
      </c>
      <c r="O8">
        <v>4415.4027468448403</v>
      </c>
      <c r="P8">
        <v>10468</v>
      </c>
      <c r="Q8">
        <v>59445201</v>
      </c>
      <c r="R8">
        <v>17594674</v>
      </c>
      <c r="S8">
        <v>25384488</v>
      </c>
      <c r="T8">
        <v>6204683</v>
      </c>
      <c r="U8">
        <v>10261356</v>
      </c>
      <c r="V8">
        <v>53</v>
      </c>
      <c r="W8" s="8">
        <v>8.9157743784901899E-7</v>
      </c>
      <c r="X8">
        <v>2</v>
      </c>
      <c r="Y8">
        <v>0</v>
      </c>
      <c r="Z8">
        <v>3</v>
      </c>
      <c r="AA8">
        <v>2</v>
      </c>
      <c r="AB8">
        <v>4</v>
      </c>
      <c r="AC8">
        <v>1</v>
      </c>
      <c r="AD8">
        <v>13</v>
      </c>
      <c r="AE8">
        <v>3</v>
      </c>
      <c r="AF8">
        <v>3</v>
      </c>
      <c r="AG8">
        <v>5</v>
      </c>
      <c r="AH8">
        <v>9</v>
      </c>
      <c r="AI8">
        <v>8</v>
      </c>
      <c r="AJ8">
        <v>5</v>
      </c>
      <c r="AK8">
        <v>10</v>
      </c>
    </row>
    <row r="9" spans="1:37" x14ac:dyDescent="0.2">
      <c r="A9" t="s">
        <v>1082</v>
      </c>
      <c r="B9" t="s">
        <v>1083</v>
      </c>
      <c r="C9">
        <v>46427572</v>
      </c>
      <c r="D9">
        <v>3201497</v>
      </c>
      <c r="E9">
        <v>3139006</v>
      </c>
      <c r="F9">
        <v>564502</v>
      </c>
      <c r="G9">
        <v>551716</v>
      </c>
      <c r="H9">
        <v>0.98048069387539605</v>
      </c>
      <c r="I9">
        <v>0.977349947387254</v>
      </c>
      <c r="J9">
        <v>14.5018321116652</v>
      </c>
      <c r="K9">
        <v>5.6713652033119404</v>
      </c>
      <c r="L9">
        <v>4</v>
      </c>
      <c r="M9">
        <v>342</v>
      </c>
      <c r="N9">
        <v>243.328656043129</v>
      </c>
      <c r="O9">
        <v>4104.1953426282998</v>
      </c>
      <c r="P9">
        <v>9839</v>
      </c>
      <c r="Q9">
        <v>55310904</v>
      </c>
      <c r="R9">
        <v>16396212</v>
      </c>
      <c r="S9">
        <v>23649385</v>
      </c>
      <c r="T9">
        <v>5756981</v>
      </c>
      <c r="U9">
        <v>9508326</v>
      </c>
      <c r="V9">
        <v>41</v>
      </c>
      <c r="W9" s="8">
        <v>7.4126432646987605E-7</v>
      </c>
      <c r="X9">
        <v>2</v>
      </c>
      <c r="Y9">
        <v>0</v>
      </c>
      <c r="Z9">
        <v>4</v>
      </c>
      <c r="AA9">
        <v>2</v>
      </c>
      <c r="AB9">
        <v>1</v>
      </c>
      <c r="AC9">
        <v>0</v>
      </c>
      <c r="AD9">
        <v>6</v>
      </c>
      <c r="AE9">
        <v>3</v>
      </c>
      <c r="AF9">
        <v>2</v>
      </c>
      <c r="AG9">
        <v>4</v>
      </c>
      <c r="AH9">
        <v>10</v>
      </c>
      <c r="AI9">
        <v>7</v>
      </c>
      <c r="AJ9">
        <v>2</v>
      </c>
      <c r="AK9">
        <v>8</v>
      </c>
    </row>
    <row r="10" spans="1:37" x14ac:dyDescent="0.2">
      <c r="A10" t="s">
        <v>1086</v>
      </c>
      <c r="B10" t="s">
        <v>1087</v>
      </c>
      <c r="C10">
        <v>48201850</v>
      </c>
      <c r="D10">
        <v>3189345</v>
      </c>
      <c r="E10">
        <v>3130724</v>
      </c>
      <c r="F10">
        <v>568972</v>
      </c>
      <c r="G10">
        <v>554041</v>
      </c>
      <c r="H10">
        <v>0.98161973696793503</v>
      </c>
      <c r="I10">
        <v>0.97375793536413002</v>
      </c>
      <c r="J10">
        <v>15.1134010274837</v>
      </c>
      <c r="K10">
        <v>5.6054515863698002</v>
      </c>
      <c r="L10">
        <v>4</v>
      </c>
      <c r="M10">
        <v>338</v>
      </c>
      <c r="N10">
        <v>240.846910709832</v>
      </c>
      <c r="O10">
        <v>4122.75778058382</v>
      </c>
      <c r="P10">
        <v>9875</v>
      </c>
      <c r="Q10">
        <v>55473978</v>
      </c>
      <c r="R10">
        <v>16442040</v>
      </c>
      <c r="S10">
        <v>23706272</v>
      </c>
      <c r="T10">
        <v>5776391</v>
      </c>
      <c r="U10">
        <v>9549275</v>
      </c>
      <c r="V10">
        <v>29</v>
      </c>
      <c r="W10" s="8">
        <v>5.2276762989666896E-7</v>
      </c>
      <c r="X10">
        <v>1</v>
      </c>
      <c r="Y10">
        <v>0</v>
      </c>
      <c r="Z10">
        <v>1</v>
      </c>
      <c r="AA10">
        <v>2</v>
      </c>
      <c r="AB10">
        <v>1</v>
      </c>
      <c r="AC10">
        <v>0</v>
      </c>
      <c r="AD10">
        <v>7</v>
      </c>
      <c r="AE10">
        <v>1</v>
      </c>
      <c r="AF10">
        <v>0</v>
      </c>
      <c r="AG10">
        <v>1</v>
      </c>
      <c r="AH10">
        <v>10</v>
      </c>
      <c r="AI10">
        <v>5</v>
      </c>
      <c r="AJ10">
        <v>6</v>
      </c>
      <c r="AK10">
        <v>5</v>
      </c>
    </row>
    <row r="11" spans="1:37" x14ac:dyDescent="0.2">
      <c r="A11" t="s">
        <v>1090</v>
      </c>
      <c r="B11" t="s">
        <v>1091</v>
      </c>
      <c r="C11">
        <v>50416398</v>
      </c>
      <c r="D11">
        <v>3442511</v>
      </c>
      <c r="E11">
        <v>3369701</v>
      </c>
      <c r="F11">
        <v>615774</v>
      </c>
      <c r="G11">
        <v>600402</v>
      </c>
      <c r="H11">
        <v>0.97884974078514198</v>
      </c>
      <c r="I11">
        <v>0.97503629578384199</v>
      </c>
      <c r="J11">
        <v>14.645239477811399</v>
      </c>
      <c r="K11">
        <v>5.59054295894272</v>
      </c>
      <c r="L11">
        <v>4</v>
      </c>
      <c r="M11">
        <v>345</v>
      </c>
      <c r="N11">
        <v>237.14837754231101</v>
      </c>
      <c r="O11">
        <v>4373.30469619408</v>
      </c>
      <c r="P11">
        <v>10422</v>
      </c>
      <c r="Q11">
        <v>58911997</v>
      </c>
      <c r="R11">
        <v>17463237</v>
      </c>
      <c r="S11">
        <v>25175882</v>
      </c>
      <c r="T11">
        <v>6133691</v>
      </c>
      <c r="U11">
        <v>10139187</v>
      </c>
      <c r="V11">
        <v>33</v>
      </c>
      <c r="W11" s="8">
        <v>5.6015755161041304E-7</v>
      </c>
      <c r="X11">
        <v>1</v>
      </c>
      <c r="Y11">
        <v>0</v>
      </c>
      <c r="Z11">
        <v>0</v>
      </c>
      <c r="AA11">
        <v>2</v>
      </c>
      <c r="AB11">
        <v>0</v>
      </c>
      <c r="AC11">
        <v>1</v>
      </c>
      <c r="AD11">
        <v>3</v>
      </c>
      <c r="AE11">
        <v>3</v>
      </c>
      <c r="AF11">
        <v>1</v>
      </c>
      <c r="AG11">
        <v>6</v>
      </c>
      <c r="AH11">
        <v>9</v>
      </c>
      <c r="AI11">
        <v>7</v>
      </c>
      <c r="AJ11">
        <v>5</v>
      </c>
      <c r="AK11">
        <v>7</v>
      </c>
    </row>
    <row r="12" spans="1:37" x14ac:dyDescent="0.2">
      <c r="A12" t="s">
        <v>1094</v>
      </c>
      <c r="B12" t="s">
        <v>1095</v>
      </c>
      <c r="C12">
        <v>46015698</v>
      </c>
      <c r="D12">
        <v>2979825</v>
      </c>
      <c r="E12">
        <v>2914451</v>
      </c>
      <c r="F12">
        <v>538059</v>
      </c>
      <c r="G12">
        <v>524421</v>
      </c>
      <c r="H12">
        <v>0.97806112775079002</v>
      </c>
      <c r="I12">
        <v>0.97465333727342096</v>
      </c>
      <c r="J12">
        <v>15.442416249276301</v>
      </c>
      <c r="K12">
        <v>5.5381008402424197</v>
      </c>
      <c r="L12">
        <v>4</v>
      </c>
      <c r="M12">
        <v>271</v>
      </c>
      <c r="N12">
        <v>243.362231530786</v>
      </c>
      <c r="O12">
        <v>3884.8085485307201</v>
      </c>
      <c r="P12">
        <v>9206</v>
      </c>
      <c r="Q12">
        <v>52314755</v>
      </c>
      <c r="R12">
        <v>15490999</v>
      </c>
      <c r="S12">
        <v>22367860</v>
      </c>
      <c r="T12">
        <v>5448829</v>
      </c>
      <c r="U12">
        <v>9007067</v>
      </c>
      <c r="V12">
        <v>57</v>
      </c>
      <c r="W12" s="8">
        <v>1.08955876788489E-6</v>
      </c>
      <c r="X12">
        <v>1</v>
      </c>
      <c r="Y12">
        <v>0</v>
      </c>
      <c r="Z12">
        <v>1</v>
      </c>
      <c r="AA12">
        <v>3</v>
      </c>
      <c r="AB12">
        <v>1</v>
      </c>
      <c r="AC12">
        <v>1</v>
      </c>
      <c r="AD12">
        <v>8</v>
      </c>
      <c r="AE12">
        <v>3</v>
      </c>
      <c r="AF12">
        <v>10</v>
      </c>
      <c r="AG12">
        <v>5</v>
      </c>
      <c r="AH12">
        <v>9</v>
      </c>
      <c r="AI12">
        <v>15</v>
      </c>
      <c r="AJ12">
        <v>3</v>
      </c>
      <c r="AK12">
        <v>10</v>
      </c>
    </row>
    <row r="13" spans="1:37" x14ac:dyDescent="0.2">
      <c r="A13" t="s">
        <v>1098</v>
      </c>
      <c r="B13" t="s">
        <v>1099</v>
      </c>
      <c r="C13">
        <v>50218542</v>
      </c>
      <c r="D13">
        <v>3326184</v>
      </c>
      <c r="E13">
        <v>3249498</v>
      </c>
      <c r="F13">
        <v>678661</v>
      </c>
      <c r="G13">
        <v>651639</v>
      </c>
      <c r="H13">
        <v>0.97694475110216294</v>
      </c>
      <c r="I13">
        <v>0.96018336105949798</v>
      </c>
      <c r="J13">
        <v>15.0979446717319</v>
      </c>
      <c r="K13">
        <v>4.9010978971828303</v>
      </c>
      <c r="L13">
        <v>6</v>
      </c>
      <c r="M13">
        <v>287</v>
      </c>
      <c r="N13">
        <v>236.330633635064</v>
      </c>
      <c r="O13">
        <v>4660.9978545535196</v>
      </c>
      <c r="P13">
        <v>9197</v>
      </c>
      <c r="Q13">
        <v>62970925</v>
      </c>
      <c r="R13">
        <v>18807289</v>
      </c>
      <c r="S13">
        <v>27126589</v>
      </c>
      <c r="T13">
        <v>6420100</v>
      </c>
      <c r="U13">
        <v>10616947</v>
      </c>
      <c r="V13">
        <v>57</v>
      </c>
      <c r="W13" s="8">
        <v>9.0517965235543198E-7</v>
      </c>
      <c r="X13">
        <v>8</v>
      </c>
      <c r="Y13">
        <v>0</v>
      </c>
      <c r="Z13">
        <v>2</v>
      </c>
      <c r="AA13">
        <v>1</v>
      </c>
      <c r="AB13">
        <v>3</v>
      </c>
      <c r="AC13">
        <v>0</v>
      </c>
      <c r="AD13">
        <v>6</v>
      </c>
      <c r="AE13">
        <v>3</v>
      </c>
      <c r="AF13">
        <v>4</v>
      </c>
      <c r="AG13">
        <v>6</v>
      </c>
      <c r="AH13">
        <v>16</v>
      </c>
      <c r="AI13">
        <v>8</v>
      </c>
      <c r="AJ13">
        <v>7</v>
      </c>
      <c r="AK13">
        <v>98</v>
      </c>
    </row>
    <row r="14" spans="1:37" x14ac:dyDescent="0.2">
      <c r="A14" t="s">
        <v>1102</v>
      </c>
      <c r="B14" t="s">
        <v>1103</v>
      </c>
      <c r="C14">
        <v>59498882</v>
      </c>
      <c r="D14">
        <v>4000512</v>
      </c>
      <c r="E14">
        <v>3921835</v>
      </c>
      <c r="F14">
        <v>713829</v>
      </c>
      <c r="G14">
        <v>696985</v>
      </c>
      <c r="H14">
        <v>0.98033326734177995</v>
      </c>
      <c r="I14">
        <v>0.97640331227787003</v>
      </c>
      <c r="J14">
        <v>14.872816779452201</v>
      </c>
      <c r="K14">
        <v>5.6043001895411901</v>
      </c>
      <c r="L14">
        <v>434</v>
      </c>
      <c r="M14">
        <v>434</v>
      </c>
      <c r="N14">
        <v>228.975577670847</v>
      </c>
      <c r="O14">
        <v>4955.9215017064798</v>
      </c>
      <c r="P14">
        <v>12289</v>
      </c>
      <c r="Q14">
        <v>66758813</v>
      </c>
      <c r="R14">
        <v>19747531</v>
      </c>
      <c r="S14">
        <v>28383295</v>
      </c>
      <c r="T14">
        <v>7034394</v>
      </c>
      <c r="U14">
        <v>11593593</v>
      </c>
      <c r="V14">
        <v>46</v>
      </c>
      <c r="W14" s="8">
        <v>6.8904760184996101E-7</v>
      </c>
      <c r="X14">
        <v>1</v>
      </c>
      <c r="Y14">
        <v>1</v>
      </c>
      <c r="Z14">
        <v>0</v>
      </c>
      <c r="AA14">
        <v>2</v>
      </c>
      <c r="AB14">
        <v>1</v>
      </c>
      <c r="AC14">
        <v>0</v>
      </c>
      <c r="AD14">
        <v>10</v>
      </c>
      <c r="AE14">
        <v>4</v>
      </c>
      <c r="AF14">
        <v>2</v>
      </c>
      <c r="AG14">
        <v>4</v>
      </c>
      <c r="AH14">
        <v>11</v>
      </c>
      <c r="AI14">
        <v>10</v>
      </c>
      <c r="AJ14">
        <v>11</v>
      </c>
      <c r="AK14">
        <v>6</v>
      </c>
    </row>
    <row r="15" spans="1:37" x14ac:dyDescent="0.2">
      <c r="A15" t="s">
        <v>1106</v>
      </c>
      <c r="B15" t="s">
        <v>1107</v>
      </c>
      <c r="C15">
        <v>45753042</v>
      </c>
      <c r="D15">
        <v>3106161</v>
      </c>
      <c r="E15">
        <v>3044736</v>
      </c>
      <c r="F15">
        <v>548486</v>
      </c>
      <c r="G15">
        <v>534713</v>
      </c>
      <c r="H15">
        <v>0.98022478551498105</v>
      </c>
      <c r="I15">
        <v>0.97488905824396599</v>
      </c>
      <c r="J15">
        <v>14.7297715733344</v>
      </c>
      <c r="K15">
        <v>5.6631545745925997</v>
      </c>
      <c r="L15">
        <v>4</v>
      </c>
      <c r="M15">
        <v>339</v>
      </c>
      <c r="N15">
        <v>244.526069566865</v>
      </c>
      <c r="O15">
        <v>3987.7359413202898</v>
      </c>
      <c r="P15">
        <v>9786</v>
      </c>
      <c r="Q15">
        <v>53788644</v>
      </c>
      <c r="R15">
        <v>15918449</v>
      </c>
      <c r="S15">
        <v>22975724</v>
      </c>
      <c r="T15">
        <v>5614171</v>
      </c>
      <c r="U15">
        <v>9280300</v>
      </c>
      <c r="V15">
        <v>47</v>
      </c>
      <c r="W15" s="8">
        <v>8.7379038594094303E-7</v>
      </c>
      <c r="X15">
        <v>1</v>
      </c>
      <c r="Y15">
        <v>0</v>
      </c>
      <c r="Z15">
        <v>3</v>
      </c>
      <c r="AA15">
        <v>2</v>
      </c>
      <c r="AB15">
        <v>2</v>
      </c>
      <c r="AC15">
        <v>0</v>
      </c>
      <c r="AD15">
        <v>10</v>
      </c>
      <c r="AE15">
        <v>2</v>
      </c>
      <c r="AF15">
        <v>3</v>
      </c>
      <c r="AG15">
        <v>6</v>
      </c>
      <c r="AH15">
        <v>10</v>
      </c>
      <c r="AI15">
        <v>8</v>
      </c>
      <c r="AJ15">
        <v>12</v>
      </c>
      <c r="AK15">
        <v>5</v>
      </c>
    </row>
    <row r="16" spans="1:37" x14ac:dyDescent="0.2">
      <c r="A16" t="s">
        <v>1110</v>
      </c>
      <c r="B16" t="s">
        <v>1111</v>
      </c>
      <c r="C16">
        <v>79422976</v>
      </c>
      <c r="D16">
        <v>4473384</v>
      </c>
      <c r="E16">
        <v>4261365</v>
      </c>
      <c r="F16">
        <v>898577</v>
      </c>
      <c r="G16">
        <v>878530</v>
      </c>
      <c r="H16">
        <v>0.95260433711928105</v>
      </c>
      <c r="I16">
        <v>0.97769028141160896</v>
      </c>
      <c r="J16">
        <v>17.754562541467401</v>
      </c>
      <c r="K16">
        <v>4.9782979088046897</v>
      </c>
      <c r="L16">
        <v>5</v>
      </c>
      <c r="M16">
        <v>557</v>
      </c>
      <c r="N16">
        <v>241.93487660005499</v>
      </c>
      <c r="O16">
        <v>6466.3030976730397</v>
      </c>
      <c r="P16">
        <v>11959</v>
      </c>
      <c r="Q16">
        <v>87193013</v>
      </c>
      <c r="R16">
        <v>26161484</v>
      </c>
      <c r="S16">
        <v>37507145</v>
      </c>
      <c r="T16">
        <v>8844641</v>
      </c>
      <c r="U16">
        <v>14679743</v>
      </c>
      <c r="V16">
        <v>63</v>
      </c>
      <c r="W16" s="8">
        <v>7.2253495816230097E-7</v>
      </c>
      <c r="X16">
        <v>1</v>
      </c>
      <c r="Y16">
        <v>0</v>
      </c>
      <c r="Z16">
        <v>0</v>
      </c>
      <c r="AA16">
        <v>3</v>
      </c>
      <c r="AB16">
        <v>3</v>
      </c>
      <c r="AC16">
        <v>4</v>
      </c>
      <c r="AD16">
        <v>6</v>
      </c>
      <c r="AE16">
        <v>3</v>
      </c>
      <c r="AF16">
        <v>11</v>
      </c>
      <c r="AG16">
        <v>4</v>
      </c>
      <c r="AH16">
        <v>20</v>
      </c>
      <c r="AI16">
        <v>8</v>
      </c>
      <c r="AJ16">
        <v>11</v>
      </c>
      <c r="AK16">
        <v>7</v>
      </c>
    </row>
    <row r="17" spans="1:37" x14ac:dyDescent="0.2">
      <c r="A17" t="s">
        <v>1114</v>
      </c>
      <c r="B17" t="s">
        <v>1115</v>
      </c>
      <c r="C17">
        <v>51536276</v>
      </c>
      <c r="D17">
        <v>3207189</v>
      </c>
      <c r="E17">
        <v>3125840</v>
      </c>
      <c r="F17">
        <v>607642</v>
      </c>
      <c r="G17">
        <v>589828</v>
      </c>
      <c r="H17">
        <v>0.974635420612879</v>
      </c>
      <c r="I17">
        <v>0.97068339581529905</v>
      </c>
      <c r="J17">
        <v>16.0689862680372</v>
      </c>
      <c r="K17">
        <v>5.2780897304662897</v>
      </c>
      <c r="L17">
        <v>5</v>
      </c>
      <c r="M17">
        <v>480</v>
      </c>
      <c r="N17">
        <v>246.223024504405</v>
      </c>
      <c r="O17">
        <v>4391.6228816695002</v>
      </c>
      <c r="P17">
        <v>9449</v>
      </c>
      <c r="Q17">
        <v>59304500</v>
      </c>
      <c r="R17">
        <v>17650070</v>
      </c>
      <c r="S17">
        <v>25430666</v>
      </c>
      <c r="T17">
        <v>6109751</v>
      </c>
      <c r="U17">
        <v>10114013</v>
      </c>
      <c r="V17">
        <v>47</v>
      </c>
      <c r="W17" s="8">
        <v>7.9251996054262298E-7</v>
      </c>
      <c r="X17">
        <v>2</v>
      </c>
      <c r="Y17">
        <v>1</v>
      </c>
      <c r="Z17">
        <v>3</v>
      </c>
      <c r="AA17">
        <v>4</v>
      </c>
      <c r="AB17">
        <v>3</v>
      </c>
      <c r="AC17">
        <v>2</v>
      </c>
      <c r="AD17">
        <v>5</v>
      </c>
      <c r="AE17">
        <v>1</v>
      </c>
      <c r="AF17">
        <v>4</v>
      </c>
      <c r="AG17">
        <v>7</v>
      </c>
      <c r="AH17">
        <v>11</v>
      </c>
      <c r="AI17">
        <v>4</v>
      </c>
      <c r="AJ17">
        <v>1</v>
      </c>
      <c r="AK17">
        <v>8</v>
      </c>
    </row>
    <row r="18" spans="1:37" x14ac:dyDescent="0.2">
      <c r="A18" t="s">
        <v>1118</v>
      </c>
      <c r="B18" t="s">
        <v>1119</v>
      </c>
      <c r="C18">
        <v>67905036</v>
      </c>
      <c r="D18">
        <v>4157383</v>
      </c>
      <c r="E18">
        <v>4025018</v>
      </c>
      <c r="F18">
        <v>788022</v>
      </c>
      <c r="G18">
        <v>767777</v>
      </c>
      <c r="H18">
        <v>0.96816146118844404</v>
      </c>
      <c r="I18">
        <v>0.974309092893345</v>
      </c>
      <c r="J18">
        <v>16.333601210184298</v>
      </c>
      <c r="K18">
        <v>5.2757194596089896</v>
      </c>
      <c r="L18">
        <v>4</v>
      </c>
      <c r="M18">
        <v>488</v>
      </c>
      <c r="N18">
        <v>242.076813719542</v>
      </c>
      <c r="O18">
        <v>5652.0241115809704</v>
      </c>
      <c r="P18">
        <v>11693</v>
      </c>
      <c r="Q18">
        <v>76140275</v>
      </c>
      <c r="R18">
        <v>22691899</v>
      </c>
      <c r="S18">
        <v>32653902</v>
      </c>
      <c r="T18">
        <v>7820236</v>
      </c>
      <c r="U18">
        <v>12974238</v>
      </c>
      <c r="V18">
        <v>49</v>
      </c>
      <c r="W18" s="8">
        <v>6.4354902842155404E-7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8</v>
      </c>
      <c r="AE18">
        <v>4</v>
      </c>
      <c r="AF18">
        <v>7</v>
      </c>
      <c r="AG18">
        <v>3</v>
      </c>
      <c r="AH18">
        <v>13</v>
      </c>
      <c r="AI18">
        <v>8</v>
      </c>
      <c r="AJ18">
        <v>6</v>
      </c>
      <c r="AK18">
        <v>7</v>
      </c>
    </row>
    <row r="19" spans="1:37" x14ac:dyDescent="0.2">
      <c r="A19" t="s">
        <v>1122</v>
      </c>
      <c r="B19" t="s">
        <v>1123</v>
      </c>
      <c r="C19">
        <v>45433480</v>
      </c>
      <c r="D19">
        <v>3035486</v>
      </c>
      <c r="E19">
        <v>2982218</v>
      </c>
      <c r="F19">
        <v>502063</v>
      </c>
      <c r="G19">
        <v>494250</v>
      </c>
      <c r="H19">
        <v>0.98245157447604703</v>
      </c>
      <c r="I19">
        <v>0.98443820795398096</v>
      </c>
      <c r="J19">
        <v>14.9674483756472</v>
      </c>
      <c r="K19">
        <v>6.0460260963265497</v>
      </c>
      <c r="L19">
        <v>260</v>
      </c>
      <c r="M19">
        <v>260</v>
      </c>
      <c r="N19">
        <v>248.20693279029001</v>
      </c>
      <c r="O19">
        <v>3798.59015416697</v>
      </c>
      <c r="P19">
        <v>10575</v>
      </c>
      <c r="Q19">
        <v>50977325</v>
      </c>
      <c r="R19">
        <v>14997840</v>
      </c>
      <c r="S19">
        <v>21676486</v>
      </c>
      <c r="T19">
        <v>5409815</v>
      </c>
      <c r="U19">
        <v>8893184</v>
      </c>
      <c r="V19">
        <v>30</v>
      </c>
      <c r="W19" s="8">
        <v>5.8849694447482199E-7</v>
      </c>
      <c r="X19">
        <v>0</v>
      </c>
      <c r="Y19">
        <v>0</v>
      </c>
      <c r="Z19">
        <v>0</v>
      </c>
      <c r="AA19">
        <v>1</v>
      </c>
      <c r="AB19">
        <v>0</v>
      </c>
      <c r="AC19">
        <v>0</v>
      </c>
      <c r="AD19">
        <v>5</v>
      </c>
      <c r="AE19">
        <v>1</v>
      </c>
      <c r="AF19">
        <v>3</v>
      </c>
      <c r="AG19">
        <v>2</v>
      </c>
      <c r="AH19">
        <v>14</v>
      </c>
      <c r="AI19">
        <v>4</v>
      </c>
      <c r="AJ19">
        <v>2</v>
      </c>
      <c r="AK19">
        <v>4</v>
      </c>
    </row>
    <row r="20" spans="1:37" x14ac:dyDescent="0.2">
      <c r="A20" t="s">
        <v>1126</v>
      </c>
      <c r="B20" t="s">
        <v>1127</v>
      </c>
      <c r="C20">
        <v>71140528</v>
      </c>
      <c r="D20">
        <v>4815914</v>
      </c>
      <c r="E20">
        <v>4679022</v>
      </c>
      <c r="F20">
        <v>943801</v>
      </c>
      <c r="G20">
        <v>912139</v>
      </c>
      <c r="H20">
        <v>0.97157507380738095</v>
      </c>
      <c r="I20">
        <v>0.96645267381577205</v>
      </c>
      <c r="J20">
        <v>14.7719681040815</v>
      </c>
      <c r="K20">
        <v>5.1026794843404399</v>
      </c>
      <c r="L20">
        <v>5</v>
      </c>
      <c r="M20">
        <v>816</v>
      </c>
      <c r="N20">
        <v>243.398427871964</v>
      </c>
      <c r="O20">
        <v>6713.1028245236803</v>
      </c>
      <c r="P20">
        <v>13274</v>
      </c>
      <c r="Q20">
        <v>90519456</v>
      </c>
      <c r="R20">
        <v>27049002</v>
      </c>
      <c r="S20">
        <v>38936594</v>
      </c>
      <c r="T20">
        <v>9223875</v>
      </c>
      <c r="U20">
        <v>15309985</v>
      </c>
      <c r="V20">
        <v>66</v>
      </c>
      <c r="W20" s="8">
        <v>7.2912501816184105E-7</v>
      </c>
      <c r="X20">
        <v>1</v>
      </c>
      <c r="Y20">
        <v>0</v>
      </c>
      <c r="Z20">
        <v>2</v>
      </c>
      <c r="AA20">
        <v>6</v>
      </c>
      <c r="AB20">
        <v>1</v>
      </c>
      <c r="AC20">
        <v>0</v>
      </c>
      <c r="AD20">
        <v>7</v>
      </c>
      <c r="AE20">
        <v>3</v>
      </c>
      <c r="AF20">
        <v>6</v>
      </c>
      <c r="AG20">
        <v>3</v>
      </c>
      <c r="AH20">
        <v>25</v>
      </c>
      <c r="AI20">
        <v>12</v>
      </c>
      <c r="AJ20">
        <v>7</v>
      </c>
      <c r="AK20">
        <v>7</v>
      </c>
    </row>
    <row r="21" spans="1:37" x14ac:dyDescent="0.2">
      <c r="A21" t="s">
        <v>1130</v>
      </c>
      <c r="B21" t="s">
        <v>1131</v>
      </c>
      <c r="C21">
        <v>46381330</v>
      </c>
      <c r="D21">
        <v>3182291</v>
      </c>
      <c r="E21">
        <v>3121505</v>
      </c>
      <c r="F21">
        <v>496484</v>
      </c>
      <c r="G21">
        <v>485299</v>
      </c>
      <c r="H21">
        <v>0.98089866702950801</v>
      </c>
      <c r="I21">
        <v>0.97747158015162605</v>
      </c>
      <c r="J21">
        <v>14.574823609783</v>
      </c>
      <c r="K21">
        <v>6.4096546917926798</v>
      </c>
      <c r="L21">
        <v>398</v>
      </c>
      <c r="M21">
        <v>398</v>
      </c>
      <c r="N21">
        <v>229.34651599968299</v>
      </c>
      <c r="O21">
        <v>3492.7394182846001</v>
      </c>
      <c r="P21">
        <v>10999</v>
      </c>
      <c r="Q21">
        <v>46924798</v>
      </c>
      <c r="R21">
        <v>13722372</v>
      </c>
      <c r="S21">
        <v>19885710</v>
      </c>
      <c r="T21">
        <v>5030757</v>
      </c>
      <c r="U21">
        <v>8285959</v>
      </c>
      <c r="V21">
        <v>28</v>
      </c>
      <c r="W21" s="8">
        <v>5.9669942532304499E-7</v>
      </c>
      <c r="X21">
        <v>2</v>
      </c>
      <c r="Y21">
        <v>1</v>
      </c>
      <c r="Z21">
        <v>0</v>
      </c>
      <c r="AA21">
        <v>1</v>
      </c>
      <c r="AB21">
        <v>0</v>
      </c>
      <c r="AC21">
        <v>2</v>
      </c>
      <c r="AD21">
        <v>6</v>
      </c>
      <c r="AE21">
        <v>2</v>
      </c>
      <c r="AF21">
        <v>2</v>
      </c>
      <c r="AG21">
        <v>1</v>
      </c>
      <c r="AH21">
        <v>7</v>
      </c>
      <c r="AI21">
        <v>4</v>
      </c>
      <c r="AJ21">
        <v>3</v>
      </c>
      <c r="AK21">
        <v>6</v>
      </c>
    </row>
    <row r="22" spans="1:37" x14ac:dyDescent="0.2">
      <c r="A22" t="s">
        <v>1134</v>
      </c>
      <c r="B22" t="s">
        <v>1135</v>
      </c>
      <c r="C22">
        <v>62970822</v>
      </c>
      <c r="D22">
        <v>4016738</v>
      </c>
      <c r="E22">
        <v>3894145</v>
      </c>
      <c r="F22">
        <v>770528</v>
      </c>
      <c r="G22">
        <v>755069</v>
      </c>
      <c r="H22">
        <v>0.96947946318629696</v>
      </c>
      <c r="I22">
        <v>0.97993713401719296</v>
      </c>
      <c r="J22">
        <v>15.6771046555687</v>
      </c>
      <c r="K22">
        <v>5.2129682503426196</v>
      </c>
      <c r="L22">
        <v>610</v>
      </c>
      <c r="M22">
        <v>610</v>
      </c>
      <c r="N22">
        <v>248.09015351441801</v>
      </c>
      <c r="O22">
        <v>5746.8257772501302</v>
      </c>
      <c r="P22">
        <v>12004</v>
      </c>
      <c r="Q22">
        <v>77386756</v>
      </c>
      <c r="R22">
        <v>23109743</v>
      </c>
      <c r="S22">
        <v>33127064</v>
      </c>
      <c r="T22">
        <v>7968772</v>
      </c>
      <c r="U22">
        <v>13181177</v>
      </c>
      <c r="V22">
        <v>40</v>
      </c>
      <c r="W22" s="8">
        <v>5.1688431028172297E-7</v>
      </c>
      <c r="X22">
        <v>3</v>
      </c>
      <c r="Y22">
        <v>1</v>
      </c>
      <c r="Z22">
        <v>2</v>
      </c>
      <c r="AA22">
        <v>2</v>
      </c>
      <c r="AB22">
        <v>3</v>
      </c>
      <c r="AC22">
        <v>0</v>
      </c>
      <c r="AD22">
        <v>4</v>
      </c>
      <c r="AE22">
        <v>1</v>
      </c>
      <c r="AF22">
        <v>3</v>
      </c>
      <c r="AG22">
        <v>6</v>
      </c>
      <c r="AH22">
        <v>10</v>
      </c>
      <c r="AI22">
        <v>5</v>
      </c>
      <c r="AJ22">
        <v>7</v>
      </c>
      <c r="AK22">
        <v>10</v>
      </c>
    </row>
    <row r="23" spans="1:37" x14ac:dyDescent="0.2">
      <c r="A23" t="s">
        <v>1138</v>
      </c>
      <c r="B23" t="s">
        <v>1139</v>
      </c>
      <c r="C23">
        <v>53969530</v>
      </c>
      <c r="D23">
        <v>3493469</v>
      </c>
      <c r="E23">
        <v>3413583</v>
      </c>
      <c r="F23">
        <v>627126</v>
      </c>
      <c r="G23">
        <v>612129</v>
      </c>
      <c r="H23">
        <v>0.97713275829841295</v>
      </c>
      <c r="I23">
        <v>0.97608614536791605</v>
      </c>
      <c r="J23">
        <v>15.4486929753777</v>
      </c>
      <c r="K23">
        <v>5.5706014421344303</v>
      </c>
      <c r="L23">
        <v>405</v>
      </c>
      <c r="M23">
        <v>405</v>
      </c>
      <c r="N23">
        <v>241.07530078598299</v>
      </c>
      <c r="O23">
        <v>4536.4689148035304</v>
      </c>
      <c r="P23">
        <v>10910</v>
      </c>
      <c r="Q23">
        <v>61040140</v>
      </c>
      <c r="R23">
        <v>18101756</v>
      </c>
      <c r="S23">
        <v>26040421</v>
      </c>
      <c r="T23">
        <v>6371876</v>
      </c>
      <c r="U23">
        <v>10526087</v>
      </c>
      <c r="V23">
        <v>42</v>
      </c>
      <c r="W23" s="8">
        <v>6.8807181634904498E-7</v>
      </c>
      <c r="X23">
        <v>0</v>
      </c>
      <c r="Y23">
        <v>0</v>
      </c>
      <c r="Z23">
        <v>0</v>
      </c>
      <c r="AA23">
        <v>2</v>
      </c>
      <c r="AB23">
        <v>2</v>
      </c>
      <c r="AC23">
        <v>1</v>
      </c>
      <c r="AD23">
        <v>6</v>
      </c>
      <c r="AE23">
        <v>5</v>
      </c>
      <c r="AF23">
        <v>6</v>
      </c>
      <c r="AG23">
        <v>2</v>
      </c>
      <c r="AH23">
        <v>6</v>
      </c>
      <c r="AI23">
        <v>12</v>
      </c>
      <c r="AJ23">
        <v>4</v>
      </c>
      <c r="AK23">
        <v>6</v>
      </c>
    </row>
    <row r="24" spans="1:37" x14ac:dyDescent="0.2">
      <c r="A24" t="s">
        <v>1142</v>
      </c>
      <c r="B24" t="s">
        <v>1143</v>
      </c>
      <c r="C24">
        <v>47120302</v>
      </c>
      <c r="D24">
        <v>3318074</v>
      </c>
      <c r="E24">
        <v>3245699</v>
      </c>
      <c r="F24">
        <v>622674</v>
      </c>
      <c r="G24">
        <v>609370</v>
      </c>
      <c r="H24">
        <v>0.978187647412324</v>
      </c>
      <c r="I24">
        <v>0.97863408460928103</v>
      </c>
      <c r="J24">
        <v>14.2011003973992</v>
      </c>
      <c r="K24">
        <v>5.3287498755367899</v>
      </c>
      <c r="L24">
        <v>263</v>
      </c>
      <c r="M24">
        <v>263</v>
      </c>
      <c r="N24">
        <v>245.607880342675</v>
      </c>
      <c r="O24">
        <v>4576.7995545657004</v>
      </c>
      <c r="P24">
        <v>11320</v>
      </c>
      <c r="Q24">
        <v>61615743</v>
      </c>
      <c r="R24">
        <v>18235806</v>
      </c>
      <c r="S24">
        <v>26309551</v>
      </c>
      <c r="T24">
        <v>6440862</v>
      </c>
      <c r="U24">
        <v>10629524</v>
      </c>
      <c r="V24">
        <v>28</v>
      </c>
      <c r="W24" s="8">
        <v>4.5442931687117601E-7</v>
      </c>
      <c r="X24">
        <v>1</v>
      </c>
      <c r="Y24">
        <v>0</v>
      </c>
      <c r="Z24">
        <v>0</v>
      </c>
      <c r="AA24">
        <v>2</v>
      </c>
      <c r="AB24">
        <v>0</v>
      </c>
      <c r="AC24">
        <v>0</v>
      </c>
      <c r="AD24">
        <v>4</v>
      </c>
      <c r="AE24">
        <v>2</v>
      </c>
      <c r="AF24">
        <v>3</v>
      </c>
      <c r="AG24">
        <v>2</v>
      </c>
      <c r="AH24">
        <v>8</v>
      </c>
      <c r="AI24">
        <v>6</v>
      </c>
      <c r="AJ24">
        <v>6</v>
      </c>
      <c r="AK24">
        <v>6</v>
      </c>
    </row>
    <row r="25" spans="1:37" x14ac:dyDescent="0.2">
      <c r="A25" t="s">
        <v>1146</v>
      </c>
      <c r="B25" t="s">
        <v>1147</v>
      </c>
      <c r="C25">
        <v>50326372</v>
      </c>
      <c r="D25">
        <v>3496538</v>
      </c>
      <c r="E25">
        <v>3438691</v>
      </c>
      <c r="F25">
        <v>593784</v>
      </c>
      <c r="G25">
        <v>582747</v>
      </c>
      <c r="H25">
        <v>0.98345592125696901</v>
      </c>
      <c r="I25">
        <v>0.98141243280384705</v>
      </c>
      <c r="J25">
        <v>14.393200359898801</v>
      </c>
      <c r="K25">
        <v>5.8885689072120497</v>
      </c>
      <c r="L25">
        <v>271</v>
      </c>
      <c r="M25">
        <v>271</v>
      </c>
      <c r="N25">
        <v>233.64660419920099</v>
      </c>
      <c r="O25">
        <v>4260.9998516210399</v>
      </c>
      <c r="P25">
        <v>11223</v>
      </c>
      <c r="Q25">
        <v>57404399</v>
      </c>
      <c r="R25">
        <v>16933546</v>
      </c>
      <c r="S25">
        <v>24340966</v>
      </c>
      <c r="T25">
        <v>6099211</v>
      </c>
      <c r="U25">
        <v>10030676</v>
      </c>
      <c r="V25">
        <v>45</v>
      </c>
      <c r="W25" s="8">
        <v>7.8391204827351297E-7</v>
      </c>
      <c r="X25">
        <v>0</v>
      </c>
      <c r="Y25">
        <v>1</v>
      </c>
      <c r="Z25">
        <v>0</v>
      </c>
      <c r="AA25">
        <v>1</v>
      </c>
      <c r="AB25">
        <v>0</v>
      </c>
      <c r="AC25">
        <v>1</v>
      </c>
      <c r="AD25">
        <v>7</v>
      </c>
      <c r="AE25">
        <v>4</v>
      </c>
      <c r="AF25">
        <v>3</v>
      </c>
      <c r="AG25">
        <v>4</v>
      </c>
      <c r="AH25">
        <v>17</v>
      </c>
      <c r="AI25">
        <v>7</v>
      </c>
      <c r="AJ25">
        <v>5</v>
      </c>
      <c r="AK25">
        <v>4</v>
      </c>
    </row>
    <row r="26" spans="1:37" x14ac:dyDescent="0.2">
      <c r="A26" t="s">
        <v>1150</v>
      </c>
      <c r="B26" t="s">
        <v>1151</v>
      </c>
      <c r="C26">
        <v>47081160</v>
      </c>
      <c r="D26">
        <v>3274172</v>
      </c>
      <c r="E26">
        <v>3209974</v>
      </c>
      <c r="F26">
        <v>583961</v>
      </c>
      <c r="G26">
        <v>567600</v>
      </c>
      <c r="H26">
        <v>0.98039260002223405</v>
      </c>
      <c r="I26">
        <v>0.97198271802397695</v>
      </c>
      <c r="J26">
        <v>14.379562222143401</v>
      </c>
      <c r="K26">
        <v>5.6068333330479199</v>
      </c>
      <c r="L26">
        <v>540</v>
      </c>
      <c r="M26">
        <v>540</v>
      </c>
      <c r="N26">
        <v>237.65376139437001</v>
      </c>
      <c r="O26">
        <v>4151.3564422648196</v>
      </c>
      <c r="P26">
        <v>9952</v>
      </c>
      <c r="Q26">
        <v>55836697</v>
      </c>
      <c r="R26">
        <v>16508664</v>
      </c>
      <c r="S26">
        <v>23850578</v>
      </c>
      <c r="T26">
        <v>5839318</v>
      </c>
      <c r="U26">
        <v>9638137</v>
      </c>
      <c r="V26">
        <v>52</v>
      </c>
      <c r="W26" s="8">
        <v>9.3128717839452397E-7</v>
      </c>
      <c r="X26">
        <v>4</v>
      </c>
      <c r="Y26">
        <v>1</v>
      </c>
      <c r="Z26">
        <v>0</v>
      </c>
      <c r="AA26">
        <v>1</v>
      </c>
      <c r="AB26">
        <v>0</v>
      </c>
      <c r="AC26">
        <v>1</v>
      </c>
      <c r="AD26">
        <v>6</v>
      </c>
      <c r="AE26">
        <v>2</v>
      </c>
      <c r="AF26">
        <v>8</v>
      </c>
      <c r="AG26">
        <v>1</v>
      </c>
      <c r="AH26">
        <v>19</v>
      </c>
      <c r="AI26">
        <v>9</v>
      </c>
      <c r="AJ26">
        <v>8</v>
      </c>
      <c r="AK26">
        <v>14</v>
      </c>
    </row>
    <row r="27" spans="1:37" x14ac:dyDescent="0.2">
      <c r="A27" t="s">
        <v>1154</v>
      </c>
      <c r="B27" t="s">
        <v>1155</v>
      </c>
      <c r="C27">
        <v>51600906</v>
      </c>
      <c r="D27">
        <v>3354695</v>
      </c>
      <c r="E27">
        <v>3285746</v>
      </c>
      <c r="F27">
        <v>607004</v>
      </c>
      <c r="G27">
        <v>594512</v>
      </c>
      <c r="H27">
        <v>0.97944701381198496</v>
      </c>
      <c r="I27">
        <v>0.97942023446303395</v>
      </c>
      <c r="J27">
        <v>15.381698187167499</v>
      </c>
      <c r="K27">
        <v>5.5266439759869703</v>
      </c>
      <c r="L27">
        <v>308</v>
      </c>
      <c r="M27">
        <v>308</v>
      </c>
      <c r="N27">
        <v>243.60391830667999</v>
      </c>
      <c r="O27">
        <v>4454.8935034114502</v>
      </c>
      <c r="P27">
        <v>10618</v>
      </c>
      <c r="Q27">
        <v>60031872</v>
      </c>
      <c r="R27">
        <v>17794001</v>
      </c>
      <c r="S27">
        <v>25632213</v>
      </c>
      <c r="T27">
        <v>6262640</v>
      </c>
      <c r="U27">
        <v>10343018</v>
      </c>
      <c r="V27">
        <v>36</v>
      </c>
      <c r="W27" s="8">
        <v>5.9968144921417704E-7</v>
      </c>
      <c r="X27">
        <v>1</v>
      </c>
      <c r="Y27">
        <v>1</v>
      </c>
      <c r="Z27">
        <v>0</v>
      </c>
      <c r="AA27">
        <v>2</v>
      </c>
      <c r="AB27">
        <v>1</v>
      </c>
      <c r="AC27">
        <v>0</v>
      </c>
      <c r="AD27">
        <v>4</v>
      </c>
      <c r="AE27">
        <v>5</v>
      </c>
      <c r="AF27">
        <v>2</v>
      </c>
      <c r="AG27">
        <v>3</v>
      </c>
      <c r="AH27">
        <v>11</v>
      </c>
      <c r="AI27">
        <v>6</v>
      </c>
      <c r="AJ27">
        <v>9</v>
      </c>
      <c r="AK27">
        <v>9</v>
      </c>
    </row>
    <row r="28" spans="1:37" x14ac:dyDescent="0.2">
      <c r="A28" t="s">
        <v>1158</v>
      </c>
      <c r="B28" t="s">
        <v>1159</v>
      </c>
      <c r="C28">
        <v>50800296</v>
      </c>
      <c r="D28">
        <v>3487668</v>
      </c>
      <c r="E28">
        <v>3419732</v>
      </c>
      <c r="F28">
        <v>691940</v>
      </c>
      <c r="G28">
        <v>672501</v>
      </c>
      <c r="H28">
        <v>0.98052108170846497</v>
      </c>
      <c r="I28">
        <v>0.97190652368702402</v>
      </c>
      <c r="J28">
        <v>14.5656914591641</v>
      </c>
      <c r="K28">
        <v>5.0404196895684601</v>
      </c>
      <c r="L28">
        <v>5</v>
      </c>
      <c r="M28">
        <v>351</v>
      </c>
      <c r="N28">
        <v>247.072808876322</v>
      </c>
      <c r="O28">
        <v>5021.0286116670304</v>
      </c>
      <c r="P28">
        <v>10127</v>
      </c>
      <c r="Q28">
        <v>67694315</v>
      </c>
      <c r="R28">
        <v>20212880</v>
      </c>
      <c r="S28">
        <v>29229679</v>
      </c>
      <c r="T28">
        <v>6881926</v>
      </c>
      <c r="U28">
        <v>11369830</v>
      </c>
      <c r="V28">
        <v>63</v>
      </c>
      <c r="W28" s="8">
        <v>9.3065422111147705E-7</v>
      </c>
      <c r="X28">
        <v>0</v>
      </c>
      <c r="Y28">
        <v>2</v>
      </c>
      <c r="Z28">
        <v>0</v>
      </c>
      <c r="AA28">
        <v>2</v>
      </c>
      <c r="AB28">
        <v>3</v>
      </c>
      <c r="AC28">
        <v>2</v>
      </c>
      <c r="AD28">
        <v>15</v>
      </c>
      <c r="AE28">
        <v>1</v>
      </c>
      <c r="AF28">
        <v>6</v>
      </c>
      <c r="AG28">
        <v>5</v>
      </c>
      <c r="AH28">
        <v>20</v>
      </c>
      <c r="AI28">
        <v>7</v>
      </c>
      <c r="AJ28">
        <v>5</v>
      </c>
      <c r="AK28">
        <v>81</v>
      </c>
    </row>
    <row r="29" spans="1:37" x14ac:dyDescent="0.2">
      <c r="A29" t="s">
        <v>1162</v>
      </c>
      <c r="B29" t="s">
        <v>1163</v>
      </c>
      <c r="C29">
        <v>71938090</v>
      </c>
      <c r="D29">
        <v>4245636</v>
      </c>
      <c r="E29">
        <v>4115029</v>
      </c>
      <c r="F29">
        <v>888933</v>
      </c>
      <c r="G29">
        <v>868577</v>
      </c>
      <c r="H29">
        <v>0.96923735336708094</v>
      </c>
      <c r="I29">
        <v>0.97710063638091904</v>
      </c>
      <c r="J29">
        <v>16.944007917777199</v>
      </c>
      <c r="K29">
        <v>4.7761034858645104</v>
      </c>
      <c r="L29">
        <v>5</v>
      </c>
      <c r="M29">
        <v>536</v>
      </c>
      <c r="N29">
        <v>243.75278300243801</v>
      </c>
      <c r="O29">
        <v>6371.2897895672704</v>
      </c>
      <c r="P29">
        <v>12127</v>
      </c>
      <c r="Q29">
        <v>85954146</v>
      </c>
      <c r="R29">
        <v>25725326</v>
      </c>
      <c r="S29">
        <v>36893319</v>
      </c>
      <c r="T29">
        <v>8785133</v>
      </c>
      <c r="U29">
        <v>14550368</v>
      </c>
      <c r="V29">
        <v>62</v>
      </c>
      <c r="W29" s="8">
        <v>7.2131482755933596E-7</v>
      </c>
      <c r="X29">
        <v>0</v>
      </c>
      <c r="Y29">
        <v>1</v>
      </c>
      <c r="Z29">
        <v>2</v>
      </c>
      <c r="AA29">
        <v>3</v>
      </c>
      <c r="AB29">
        <v>4</v>
      </c>
      <c r="AC29">
        <v>2</v>
      </c>
      <c r="AD29">
        <v>7</v>
      </c>
      <c r="AE29">
        <v>5</v>
      </c>
      <c r="AF29">
        <v>3</v>
      </c>
      <c r="AG29">
        <v>5</v>
      </c>
      <c r="AH29">
        <v>17</v>
      </c>
      <c r="AI29">
        <v>13</v>
      </c>
      <c r="AJ29">
        <v>7</v>
      </c>
      <c r="AK29">
        <v>7</v>
      </c>
    </row>
    <row r="30" spans="1:37" x14ac:dyDescent="0.2">
      <c r="A30" t="s">
        <v>1166</v>
      </c>
      <c r="B30" t="s">
        <v>1167</v>
      </c>
      <c r="C30">
        <v>49404926</v>
      </c>
      <c r="D30">
        <v>3337099</v>
      </c>
      <c r="E30">
        <v>3292517</v>
      </c>
      <c r="F30">
        <v>585982</v>
      </c>
      <c r="G30">
        <v>571987</v>
      </c>
      <c r="H30">
        <v>0.98664049223592099</v>
      </c>
      <c r="I30">
        <v>0.97611701383318905</v>
      </c>
      <c r="J30">
        <v>14.8047528706819</v>
      </c>
      <c r="K30">
        <v>5.6948831192767004</v>
      </c>
      <c r="L30">
        <v>34</v>
      </c>
      <c r="M30">
        <v>432</v>
      </c>
      <c r="N30">
        <v>233.130745644402</v>
      </c>
      <c r="O30">
        <v>4108.6336053412397</v>
      </c>
      <c r="P30">
        <v>10500</v>
      </c>
      <c r="Q30">
        <v>55351772</v>
      </c>
      <c r="R30">
        <v>16354226</v>
      </c>
      <c r="S30">
        <v>23543225</v>
      </c>
      <c r="T30">
        <v>5839278</v>
      </c>
      <c r="U30">
        <v>9615043</v>
      </c>
      <c r="V30">
        <v>41</v>
      </c>
      <c r="W30" s="8">
        <v>7.4071702708993605E-7</v>
      </c>
      <c r="X30">
        <v>1</v>
      </c>
      <c r="Y30">
        <v>1</v>
      </c>
      <c r="Z30">
        <v>1</v>
      </c>
      <c r="AA30">
        <v>1</v>
      </c>
      <c r="AB30">
        <v>3</v>
      </c>
      <c r="AC30">
        <v>1</v>
      </c>
      <c r="AD30">
        <v>6</v>
      </c>
      <c r="AE30">
        <v>2</v>
      </c>
      <c r="AF30">
        <v>0</v>
      </c>
      <c r="AG30">
        <v>1</v>
      </c>
      <c r="AH30">
        <v>16</v>
      </c>
      <c r="AI30">
        <v>8</v>
      </c>
      <c r="AJ30">
        <v>8</v>
      </c>
      <c r="AK30">
        <v>3</v>
      </c>
    </row>
    <row r="31" spans="1:37" x14ac:dyDescent="0.2">
      <c r="A31" t="s">
        <v>1170</v>
      </c>
      <c r="B31" t="s">
        <v>1171</v>
      </c>
      <c r="C31">
        <v>59481160</v>
      </c>
      <c r="D31">
        <v>3622919</v>
      </c>
      <c r="E31">
        <v>3557935</v>
      </c>
      <c r="F31">
        <v>686622</v>
      </c>
      <c r="G31">
        <v>671077</v>
      </c>
      <c r="H31">
        <v>0.98206308228254602</v>
      </c>
      <c r="I31">
        <v>0.97736017779797302</v>
      </c>
      <c r="J31">
        <v>16.418020938364801</v>
      </c>
      <c r="K31">
        <v>5.2764388557313904</v>
      </c>
      <c r="L31">
        <v>4</v>
      </c>
      <c r="M31">
        <v>424</v>
      </c>
      <c r="N31">
        <v>240.87820191919101</v>
      </c>
      <c r="O31">
        <v>4942.2747220163001</v>
      </c>
      <c r="P31">
        <v>10796</v>
      </c>
      <c r="Q31">
        <v>66640446</v>
      </c>
      <c r="R31">
        <v>19822749</v>
      </c>
      <c r="S31">
        <v>28466161</v>
      </c>
      <c r="T31">
        <v>6923200</v>
      </c>
      <c r="U31">
        <v>11428336</v>
      </c>
      <c r="V31">
        <v>47</v>
      </c>
      <c r="W31" s="8">
        <v>7.05277392651303E-7</v>
      </c>
      <c r="X31">
        <v>0</v>
      </c>
      <c r="Y31">
        <v>0</v>
      </c>
      <c r="Z31">
        <v>3</v>
      </c>
      <c r="AA31">
        <v>3</v>
      </c>
      <c r="AB31">
        <v>0</v>
      </c>
      <c r="AC31">
        <v>0</v>
      </c>
      <c r="AD31">
        <v>6</v>
      </c>
      <c r="AE31">
        <v>5</v>
      </c>
      <c r="AF31">
        <v>3</v>
      </c>
      <c r="AG31">
        <v>4</v>
      </c>
      <c r="AH31">
        <v>13</v>
      </c>
      <c r="AI31">
        <v>10</v>
      </c>
      <c r="AJ31">
        <v>10</v>
      </c>
      <c r="AK31">
        <v>11</v>
      </c>
    </row>
    <row r="32" spans="1:37" x14ac:dyDescent="0.2">
      <c r="A32" t="s">
        <v>1174</v>
      </c>
      <c r="B32" t="s">
        <v>1175</v>
      </c>
      <c r="C32">
        <v>54060552</v>
      </c>
      <c r="D32">
        <v>3511169</v>
      </c>
      <c r="E32">
        <v>3449855</v>
      </c>
      <c r="F32">
        <v>658662</v>
      </c>
      <c r="G32">
        <v>645112</v>
      </c>
      <c r="H32">
        <v>0.98253743980993202</v>
      </c>
      <c r="I32">
        <v>0.97942799189872798</v>
      </c>
      <c r="J32">
        <v>15.3967388069329</v>
      </c>
      <c r="K32">
        <v>5.3307599345339396</v>
      </c>
      <c r="L32">
        <v>4</v>
      </c>
      <c r="M32">
        <v>462</v>
      </c>
      <c r="N32">
        <v>243.12741674020899</v>
      </c>
      <c r="O32">
        <v>4779.8305990646504</v>
      </c>
      <c r="P32">
        <v>11160</v>
      </c>
      <c r="Q32">
        <v>64358152</v>
      </c>
      <c r="R32">
        <v>19125814</v>
      </c>
      <c r="S32">
        <v>27487639</v>
      </c>
      <c r="T32">
        <v>6694389</v>
      </c>
      <c r="U32">
        <v>11050310</v>
      </c>
      <c r="V32">
        <v>42</v>
      </c>
      <c r="W32" s="8">
        <v>6.5259798012845296E-7</v>
      </c>
      <c r="X32">
        <v>2</v>
      </c>
      <c r="Y32">
        <v>1</v>
      </c>
      <c r="Z32">
        <v>2</v>
      </c>
      <c r="AA32">
        <v>2</v>
      </c>
      <c r="AB32">
        <v>0</v>
      </c>
      <c r="AC32">
        <v>1</v>
      </c>
      <c r="AD32">
        <v>4</v>
      </c>
      <c r="AE32">
        <v>2</v>
      </c>
      <c r="AF32">
        <v>5</v>
      </c>
      <c r="AG32">
        <v>3</v>
      </c>
      <c r="AH32">
        <v>12</v>
      </c>
      <c r="AI32">
        <v>8</v>
      </c>
      <c r="AJ32">
        <v>3</v>
      </c>
      <c r="AK32">
        <v>7</v>
      </c>
    </row>
    <row r="33" spans="1:37" x14ac:dyDescent="0.2">
      <c r="A33" t="s">
        <v>1178</v>
      </c>
      <c r="B33" t="s">
        <v>1179</v>
      </c>
      <c r="C33">
        <v>64960626</v>
      </c>
      <c r="D33">
        <v>4123171</v>
      </c>
      <c r="E33">
        <v>4046853</v>
      </c>
      <c r="F33">
        <v>807014</v>
      </c>
      <c r="G33">
        <v>789579</v>
      </c>
      <c r="H33">
        <v>0.981490459648653</v>
      </c>
      <c r="I33">
        <v>0.97839566599835903</v>
      </c>
      <c r="J33">
        <v>15.755016224163301</v>
      </c>
      <c r="K33">
        <v>5.1091691098295602</v>
      </c>
      <c r="L33">
        <v>4</v>
      </c>
      <c r="M33">
        <v>485</v>
      </c>
      <c r="N33">
        <v>235.04276936710301</v>
      </c>
      <c r="O33">
        <v>5739.5427680427601</v>
      </c>
      <c r="P33">
        <v>12382</v>
      </c>
      <c r="Q33">
        <v>77269339</v>
      </c>
      <c r="R33">
        <v>23035564</v>
      </c>
      <c r="S33">
        <v>32996745</v>
      </c>
      <c r="T33">
        <v>8002907</v>
      </c>
      <c r="U33">
        <v>13234123</v>
      </c>
      <c r="V33">
        <v>72</v>
      </c>
      <c r="W33" s="8">
        <v>9.31805563911967E-7</v>
      </c>
      <c r="X33">
        <v>0</v>
      </c>
      <c r="Y33">
        <v>3</v>
      </c>
      <c r="Z33">
        <v>2</v>
      </c>
      <c r="AA33">
        <v>4</v>
      </c>
      <c r="AB33">
        <v>0</v>
      </c>
      <c r="AC33">
        <v>3</v>
      </c>
      <c r="AD33">
        <v>8</v>
      </c>
      <c r="AE33">
        <v>2</v>
      </c>
      <c r="AF33">
        <v>10</v>
      </c>
      <c r="AG33">
        <v>4</v>
      </c>
      <c r="AH33">
        <v>18</v>
      </c>
      <c r="AI33">
        <v>18</v>
      </c>
      <c r="AJ33">
        <v>7</v>
      </c>
      <c r="AK33">
        <v>4</v>
      </c>
    </row>
    <row r="34" spans="1:37" x14ac:dyDescent="0.2">
      <c r="A34" t="s">
        <v>1182</v>
      </c>
      <c r="B34" t="s">
        <v>1183</v>
      </c>
      <c r="C34">
        <v>60308902</v>
      </c>
      <c r="D34">
        <v>3931412</v>
      </c>
      <c r="E34">
        <v>3829693</v>
      </c>
      <c r="F34">
        <v>688684</v>
      </c>
      <c r="G34">
        <v>672180</v>
      </c>
      <c r="H34">
        <v>0.97412659878944197</v>
      </c>
      <c r="I34">
        <v>0.97603545312508999</v>
      </c>
      <c r="J34">
        <v>15.340265024372901</v>
      </c>
      <c r="K34">
        <v>5.7085862311306697</v>
      </c>
      <c r="L34">
        <v>34</v>
      </c>
      <c r="M34">
        <v>430</v>
      </c>
      <c r="N34">
        <v>235.45330932609099</v>
      </c>
      <c r="O34">
        <v>4877.6177609051601</v>
      </c>
      <c r="P34">
        <v>12234</v>
      </c>
      <c r="Q34">
        <v>65487128</v>
      </c>
      <c r="R34">
        <v>19371109</v>
      </c>
      <c r="S34">
        <v>27889156</v>
      </c>
      <c r="T34">
        <v>6880956</v>
      </c>
      <c r="U34">
        <v>11345907</v>
      </c>
      <c r="V34">
        <v>54</v>
      </c>
      <c r="W34" s="8">
        <v>8.2458952849482101E-7</v>
      </c>
      <c r="X34">
        <v>2</v>
      </c>
      <c r="Y34">
        <v>1</v>
      </c>
      <c r="Z34">
        <v>3</v>
      </c>
      <c r="AA34">
        <v>3</v>
      </c>
      <c r="AB34">
        <v>1</v>
      </c>
      <c r="AC34">
        <v>4</v>
      </c>
      <c r="AD34">
        <v>7</v>
      </c>
      <c r="AE34">
        <v>5</v>
      </c>
      <c r="AF34">
        <v>5</v>
      </c>
      <c r="AG34">
        <v>5</v>
      </c>
      <c r="AH34">
        <v>12</v>
      </c>
      <c r="AI34">
        <v>6</v>
      </c>
      <c r="AJ34">
        <v>8</v>
      </c>
      <c r="AK34">
        <v>8</v>
      </c>
    </row>
    <row r="35" spans="1:37" x14ac:dyDescent="0.2">
      <c r="A35" t="s">
        <v>1186</v>
      </c>
      <c r="B35" t="s">
        <v>1187</v>
      </c>
      <c r="C35">
        <v>55623122</v>
      </c>
      <c r="D35">
        <v>3746409</v>
      </c>
      <c r="E35">
        <v>3688796</v>
      </c>
      <c r="F35">
        <v>674445</v>
      </c>
      <c r="G35">
        <v>662576</v>
      </c>
      <c r="H35">
        <v>0.98462180717588499</v>
      </c>
      <c r="I35">
        <v>0.98240182668712706</v>
      </c>
      <c r="J35">
        <v>14.8470500684789</v>
      </c>
      <c r="K35">
        <v>5.5548028378889303</v>
      </c>
      <c r="L35">
        <v>35</v>
      </c>
      <c r="M35">
        <v>414</v>
      </c>
      <c r="N35">
        <v>238.127757752733</v>
      </c>
      <c r="O35">
        <v>4844.7456270382399</v>
      </c>
      <c r="P35">
        <v>12044</v>
      </c>
      <c r="Q35">
        <v>65338665</v>
      </c>
      <c r="R35">
        <v>19341827</v>
      </c>
      <c r="S35">
        <v>27855527</v>
      </c>
      <c r="T35">
        <v>6845868</v>
      </c>
      <c r="U35">
        <v>11295443</v>
      </c>
      <c r="V35">
        <v>37</v>
      </c>
      <c r="W35" s="8">
        <v>5.6628031809342895E-7</v>
      </c>
      <c r="X35">
        <v>1</v>
      </c>
      <c r="Y35">
        <v>1</v>
      </c>
      <c r="Z35">
        <v>0</v>
      </c>
      <c r="AA35">
        <v>2</v>
      </c>
      <c r="AB35">
        <v>4</v>
      </c>
      <c r="AC35">
        <v>0</v>
      </c>
      <c r="AD35">
        <v>7</v>
      </c>
      <c r="AE35">
        <v>2</v>
      </c>
      <c r="AF35">
        <v>4</v>
      </c>
      <c r="AG35">
        <v>3</v>
      </c>
      <c r="AH35">
        <v>10</v>
      </c>
      <c r="AI35">
        <v>3</v>
      </c>
      <c r="AJ35">
        <v>6</v>
      </c>
      <c r="AK35">
        <v>7</v>
      </c>
    </row>
    <row r="36" spans="1:37" x14ac:dyDescent="0.2">
      <c r="A36" t="s">
        <v>1190</v>
      </c>
      <c r="B36" t="s">
        <v>1191</v>
      </c>
      <c r="C36">
        <v>56567984</v>
      </c>
      <c r="D36">
        <v>3740409</v>
      </c>
      <c r="E36">
        <v>3677860</v>
      </c>
      <c r="F36">
        <v>758790</v>
      </c>
      <c r="G36">
        <v>741760</v>
      </c>
      <c r="H36">
        <v>0.983277497193488</v>
      </c>
      <c r="I36">
        <v>0.97755637264592299</v>
      </c>
      <c r="J36">
        <v>15.123475534360001</v>
      </c>
      <c r="K36">
        <v>4.9294389752105303</v>
      </c>
      <c r="L36">
        <v>5</v>
      </c>
      <c r="M36">
        <v>434</v>
      </c>
      <c r="N36">
        <v>241.86650199568101</v>
      </c>
      <c r="O36">
        <v>5476.36172894424</v>
      </c>
      <c r="P36">
        <v>12009</v>
      </c>
      <c r="Q36">
        <v>73832504</v>
      </c>
      <c r="R36">
        <v>21968075</v>
      </c>
      <c r="S36">
        <v>31593271</v>
      </c>
      <c r="T36">
        <v>7643571</v>
      </c>
      <c r="U36">
        <v>12627587</v>
      </c>
      <c r="V36">
        <v>64</v>
      </c>
      <c r="W36" s="8">
        <v>8.6682689239416799E-7</v>
      </c>
      <c r="X36">
        <v>1</v>
      </c>
      <c r="Y36">
        <v>0</v>
      </c>
      <c r="Z36">
        <v>1</v>
      </c>
      <c r="AA36">
        <v>3</v>
      </c>
      <c r="AB36">
        <v>2</v>
      </c>
      <c r="AC36">
        <v>0</v>
      </c>
      <c r="AD36">
        <v>10</v>
      </c>
      <c r="AE36">
        <v>3</v>
      </c>
      <c r="AF36">
        <v>10</v>
      </c>
      <c r="AG36">
        <v>7</v>
      </c>
      <c r="AH36">
        <v>17</v>
      </c>
      <c r="AI36">
        <v>10</v>
      </c>
      <c r="AJ36">
        <v>5</v>
      </c>
      <c r="AK36">
        <v>3</v>
      </c>
    </row>
    <row r="37" spans="1:37" x14ac:dyDescent="0.2">
      <c r="A37" t="s">
        <v>1194</v>
      </c>
      <c r="B37" t="s">
        <v>1195</v>
      </c>
      <c r="C37">
        <v>57739834</v>
      </c>
      <c r="D37">
        <v>3720719</v>
      </c>
      <c r="E37">
        <v>3655538</v>
      </c>
      <c r="F37">
        <v>684942</v>
      </c>
      <c r="G37">
        <v>668741</v>
      </c>
      <c r="H37">
        <v>0.98248161175299698</v>
      </c>
      <c r="I37">
        <v>0.97634690236545496</v>
      </c>
      <c r="J37">
        <v>15.5184613511528</v>
      </c>
      <c r="K37">
        <v>5.4321665192089199</v>
      </c>
      <c r="L37">
        <v>4</v>
      </c>
      <c r="M37">
        <v>547</v>
      </c>
      <c r="N37">
        <v>240.036871177508</v>
      </c>
      <c r="O37">
        <v>4934.3013210627796</v>
      </c>
      <c r="P37">
        <v>11720</v>
      </c>
      <c r="Q37">
        <v>66453165</v>
      </c>
      <c r="R37">
        <v>19693411</v>
      </c>
      <c r="S37">
        <v>28335066</v>
      </c>
      <c r="T37">
        <v>6953906</v>
      </c>
      <c r="U37">
        <v>11470782</v>
      </c>
      <c r="V37">
        <v>58</v>
      </c>
      <c r="W37" s="8">
        <v>8.7279514828225203E-7</v>
      </c>
      <c r="X37">
        <v>0</v>
      </c>
      <c r="Y37">
        <v>0</v>
      </c>
      <c r="Z37">
        <v>2</v>
      </c>
      <c r="AA37">
        <v>5</v>
      </c>
      <c r="AB37">
        <v>1</v>
      </c>
      <c r="AC37">
        <v>4</v>
      </c>
      <c r="AD37">
        <v>4</v>
      </c>
      <c r="AE37">
        <v>3</v>
      </c>
      <c r="AF37">
        <v>4</v>
      </c>
      <c r="AG37">
        <v>3</v>
      </c>
      <c r="AH37">
        <v>17</v>
      </c>
      <c r="AI37">
        <v>15</v>
      </c>
      <c r="AJ37">
        <v>5</v>
      </c>
      <c r="AK37">
        <v>7</v>
      </c>
    </row>
    <row r="38" spans="1:37" x14ac:dyDescent="0.2">
      <c r="A38" t="s">
        <v>1198</v>
      </c>
      <c r="B38" t="s">
        <v>1199</v>
      </c>
      <c r="C38">
        <v>49632718</v>
      </c>
      <c r="D38">
        <v>3196163</v>
      </c>
      <c r="E38">
        <v>3141200</v>
      </c>
      <c r="F38">
        <v>674174</v>
      </c>
      <c r="G38">
        <v>652596</v>
      </c>
      <c r="H38">
        <v>0.98280344275307596</v>
      </c>
      <c r="I38">
        <v>0.96799342602948202</v>
      </c>
      <c r="J38">
        <v>15.5288444300243</v>
      </c>
      <c r="K38">
        <v>4.7408577014242601</v>
      </c>
      <c r="L38">
        <v>6</v>
      </c>
      <c r="M38">
        <v>322</v>
      </c>
      <c r="N38">
        <v>244.35989745979899</v>
      </c>
      <c r="O38">
        <v>4806.1401080600899</v>
      </c>
      <c r="P38">
        <v>8943</v>
      </c>
      <c r="Q38">
        <v>64902884</v>
      </c>
      <c r="R38">
        <v>19452024</v>
      </c>
      <c r="S38">
        <v>27987425</v>
      </c>
      <c r="T38">
        <v>6587800</v>
      </c>
      <c r="U38">
        <v>10875635</v>
      </c>
      <c r="V38">
        <v>101</v>
      </c>
      <c r="W38" s="8">
        <v>1.55617121729136E-6</v>
      </c>
      <c r="X38">
        <v>4</v>
      </c>
      <c r="Y38">
        <v>0</v>
      </c>
      <c r="Z38">
        <v>1</v>
      </c>
      <c r="AA38">
        <v>5</v>
      </c>
      <c r="AB38">
        <v>4</v>
      </c>
      <c r="AC38">
        <v>1</v>
      </c>
      <c r="AD38">
        <v>23</v>
      </c>
      <c r="AE38">
        <v>9</v>
      </c>
      <c r="AF38">
        <v>12</v>
      </c>
      <c r="AG38">
        <v>5</v>
      </c>
      <c r="AH38">
        <v>15</v>
      </c>
      <c r="AI38">
        <v>22</v>
      </c>
      <c r="AJ38">
        <v>8</v>
      </c>
      <c r="AK38">
        <v>84</v>
      </c>
    </row>
    <row r="39" spans="1:37" x14ac:dyDescent="0.2">
      <c r="A39" t="s">
        <v>1202</v>
      </c>
      <c r="B39" t="s">
        <v>1203</v>
      </c>
      <c r="C39">
        <v>54414690</v>
      </c>
      <c r="D39">
        <v>3479933</v>
      </c>
      <c r="E39">
        <v>3420590</v>
      </c>
      <c r="F39">
        <v>655524</v>
      </c>
      <c r="G39">
        <v>643341</v>
      </c>
      <c r="H39">
        <v>0.98294708547549603</v>
      </c>
      <c r="I39">
        <v>0.98141486810551504</v>
      </c>
      <c r="J39">
        <v>15.6367062239416</v>
      </c>
      <c r="K39">
        <v>5.3086279068348299</v>
      </c>
      <c r="L39">
        <v>529</v>
      </c>
      <c r="M39">
        <v>529</v>
      </c>
      <c r="N39">
        <v>240.95236362153099</v>
      </c>
      <c r="O39">
        <v>4816.16455318514</v>
      </c>
      <c r="P39">
        <v>10990</v>
      </c>
      <c r="Q39">
        <v>64539622</v>
      </c>
      <c r="R39">
        <v>19188333</v>
      </c>
      <c r="S39">
        <v>27501499</v>
      </c>
      <c r="T39">
        <v>6732886</v>
      </c>
      <c r="U39">
        <v>11116904</v>
      </c>
      <c r="V39">
        <v>45</v>
      </c>
      <c r="W39" s="8">
        <v>6.9724610410640399E-7</v>
      </c>
      <c r="X39">
        <v>1</v>
      </c>
      <c r="Y39">
        <v>2</v>
      </c>
      <c r="Z39">
        <v>1</v>
      </c>
      <c r="AA39">
        <v>1</v>
      </c>
      <c r="AB39">
        <v>1</v>
      </c>
      <c r="AC39">
        <v>2</v>
      </c>
      <c r="AD39">
        <v>7</v>
      </c>
      <c r="AE39">
        <v>5</v>
      </c>
      <c r="AF39">
        <v>5</v>
      </c>
      <c r="AG39">
        <v>1</v>
      </c>
      <c r="AH39">
        <v>10</v>
      </c>
      <c r="AI39">
        <v>9</v>
      </c>
      <c r="AJ39">
        <v>4</v>
      </c>
      <c r="AK39">
        <v>6</v>
      </c>
    </row>
    <row r="40" spans="1:37" x14ac:dyDescent="0.2">
      <c r="A40" t="s">
        <v>1206</v>
      </c>
      <c r="B40" t="s">
        <v>1207</v>
      </c>
      <c r="C40">
        <v>61133868</v>
      </c>
      <c r="D40">
        <v>3629278</v>
      </c>
      <c r="E40">
        <v>3554042</v>
      </c>
      <c r="F40">
        <v>703741</v>
      </c>
      <c r="G40">
        <v>688142</v>
      </c>
      <c r="H40">
        <v>0.97926970598559804</v>
      </c>
      <c r="I40">
        <v>0.97783417478873602</v>
      </c>
      <c r="J40">
        <v>16.844636316093698</v>
      </c>
      <c r="K40">
        <v>5.15712172518014</v>
      </c>
      <c r="L40">
        <v>4</v>
      </c>
      <c r="M40">
        <v>487</v>
      </c>
      <c r="N40">
        <v>248.69829690854999</v>
      </c>
      <c r="O40">
        <v>5195.0033382789297</v>
      </c>
      <c r="P40">
        <v>10983</v>
      </c>
      <c r="Q40">
        <v>69997808</v>
      </c>
      <c r="R40">
        <v>20873028</v>
      </c>
      <c r="S40">
        <v>29966719</v>
      </c>
      <c r="T40">
        <v>7218537</v>
      </c>
      <c r="U40">
        <v>11939524</v>
      </c>
      <c r="V40">
        <v>51</v>
      </c>
      <c r="W40" s="8">
        <v>7.2859424397975398E-7</v>
      </c>
      <c r="X40">
        <v>0</v>
      </c>
      <c r="Y40">
        <v>0</v>
      </c>
      <c r="Z40">
        <v>0</v>
      </c>
      <c r="AA40">
        <v>5</v>
      </c>
      <c r="AB40">
        <v>3</v>
      </c>
      <c r="AC40">
        <v>1</v>
      </c>
      <c r="AD40">
        <v>6</v>
      </c>
      <c r="AE40">
        <v>3</v>
      </c>
      <c r="AF40">
        <v>10</v>
      </c>
      <c r="AG40">
        <v>3</v>
      </c>
      <c r="AH40">
        <v>11</v>
      </c>
      <c r="AI40">
        <v>9</v>
      </c>
      <c r="AJ40">
        <v>4</v>
      </c>
      <c r="AK40">
        <v>4</v>
      </c>
    </row>
    <row r="41" spans="1:37" x14ac:dyDescent="0.2">
      <c r="A41" t="s">
        <v>1210</v>
      </c>
      <c r="B41" t="s">
        <v>1211</v>
      </c>
      <c r="C41">
        <v>52330314</v>
      </c>
      <c r="D41">
        <v>3409757</v>
      </c>
      <c r="E41">
        <v>3356619</v>
      </c>
      <c r="F41">
        <v>609996</v>
      </c>
      <c r="G41">
        <v>598077</v>
      </c>
      <c r="H41">
        <v>0.98441589825902498</v>
      </c>
      <c r="I41">
        <v>0.98046052761001701</v>
      </c>
      <c r="J41">
        <v>15.347226796513599</v>
      </c>
      <c r="K41">
        <v>5.5898022282113304</v>
      </c>
      <c r="L41">
        <v>4</v>
      </c>
      <c r="M41">
        <v>495</v>
      </c>
      <c r="N41">
        <v>248.11919145530601</v>
      </c>
      <c r="O41">
        <v>4519.9243030842199</v>
      </c>
      <c r="P41">
        <v>11276</v>
      </c>
      <c r="Q41">
        <v>60933072</v>
      </c>
      <c r="R41">
        <v>18042949</v>
      </c>
      <c r="S41">
        <v>25988187</v>
      </c>
      <c r="T41">
        <v>6382341</v>
      </c>
      <c r="U41">
        <v>10519595</v>
      </c>
      <c r="V41">
        <v>61</v>
      </c>
      <c r="W41" s="8">
        <v>1.00109838545478E-6</v>
      </c>
      <c r="X41">
        <v>3</v>
      </c>
      <c r="Y41">
        <v>0</v>
      </c>
      <c r="Z41">
        <v>2</v>
      </c>
      <c r="AA41">
        <v>3</v>
      </c>
      <c r="AB41">
        <v>2</v>
      </c>
      <c r="AC41">
        <v>2</v>
      </c>
      <c r="AD41">
        <v>10</v>
      </c>
      <c r="AE41">
        <v>3</v>
      </c>
      <c r="AF41">
        <v>4</v>
      </c>
      <c r="AG41">
        <v>5</v>
      </c>
      <c r="AH41">
        <v>14</v>
      </c>
      <c r="AI41">
        <v>13</v>
      </c>
      <c r="AJ41">
        <v>4</v>
      </c>
      <c r="AK41">
        <v>5</v>
      </c>
    </row>
    <row r="42" spans="1:37" x14ac:dyDescent="0.2">
      <c r="A42" t="s">
        <v>1214</v>
      </c>
      <c r="B42" t="s">
        <v>1215</v>
      </c>
      <c r="C42">
        <v>59651982</v>
      </c>
      <c r="D42">
        <v>3812306</v>
      </c>
      <c r="E42">
        <v>3729715</v>
      </c>
      <c r="F42">
        <v>730939</v>
      </c>
      <c r="G42">
        <v>711688</v>
      </c>
      <c r="H42">
        <v>0.97833568449122399</v>
      </c>
      <c r="I42">
        <v>0.97366264489923204</v>
      </c>
      <c r="J42">
        <v>15.6472177207181</v>
      </c>
      <c r="K42">
        <v>5.2156281167101497</v>
      </c>
      <c r="L42">
        <v>5</v>
      </c>
      <c r="M42">
        <v>733</v>
      </c>
      <c r="N42">
        <v>250.45296065945701</v>
      </c>
      <c r="O42">
        <v>5388.3604711460102</v>
      </c>
      <c r="P42">
        <v>11397</v>
      </c>
      <c r="Q42">
        <v>72705512</v>
      </c>
      <c r="R42">
        <v>21653518</v>
      </c>
      <c r="S42">
        <v>31160331</v>
      </c>
      <c r="T42">
        <v>7506631</v>
      </c>
      <c r="U42">
        <v>12385032</v>
      </c>
      <c r="V42">
        <v>88</v>
      </c>
      <c r="W42" s="8">
        <v>1.21036215245963E-6</v>
      </c>
      <c r="X42">
        <v>5</v>
      </c>
      <c r="Y42">
        <v>1</v>
      </c>
      <c r="Z42">
        <v>1</v>
      </c>
      <c r="AA42">
        <v>3</v>
      </c>
      <c r="AB42">
        <v>6</v>
      </c>
      <c r="AC42">
        <v>1</v>
      </c>
      <c r="AD42">
        <v>13</v>
      </c>
      <c r="AE42">
        <v>4</v>
      </c>
      <c r="AF42">
        <v>16</v>
      </c>
      <c r="AG42">
        <v>6</v>
      </c>
      <c r="AH42">
        <v>22</v>
      </c>
      <c r="AI42">
        <v>10</v>
      </c>
      <c r="AJ42">
        <v>9</v>
      </c>
      <c r="AK42">
        <v>19</v>
      </c>
    </row>
    <row r="43" spans="1:37" x14ac:dyDescent="0.2">
      <c r="A43" t="s">
        <v>1218</v>
      </c>
      <c r="B43" t="s">
        <v>1219</v>
      </c>
      <c r="C43">
        <v>50558710</v>
      </c>
      <c r="D43">
        <v>3293555</v>
      </c>
      <c r="E43">
        <v>3247857</v>
      </c>
      <c r="F43">
        <v>597713</v>
      </c>
      <c r="G43">
        <v>584449</v>
      </c>
      <c r="H43">
        <v>0.98612502296151106</v>
      </c>
      <c r="I43">
        <v>0.97780874767656001</v>
      </c>
      <c r="J43">
        <v>15.3508017931991</v>
      </c>
      <c r="K43">
        <v>5.5102616138514602</v>
      </c>
      <c r="L43">
        <v>4</v>
      </c>
      <c r="M43">
        <v>422</v>
      </c>
      <c r="N43">
        <v>245.06276495525199</v>
      </c>
      <c r="O43">
        <v>4374.5900727110802</v>
      </c>
      <c r="P43">
        <v>10229</v>
      </c>
      <c r="Q43">
        <v>58930016</v>
      </c>
      <c r="R43">
        <v>17487694</v>
      </c>
      <c r="S43">
        <v>25163647</v>
      </c>
      <c r="T43">
        <v>6133767</v>
      </c>
      <c r="U43">
        <v>10144908</v>
      </c>
      <c r="V43">
        <v>36</v>
      </c>
      <c r="W43" s="8">
        <v>6.1089411548776698E-7</v>
      </c>
      <c r="X43">
        <v>2</v>
      </c>
      <c r="Y43">
        <v>0</v>
      </c>
      <c r="Z43">
        <v>1</v>
      </c>
      <c r="AA43">
        <v>2</v>
      </c>
      <c r="AB43">
        <v>1</v>
      </c>
      <c r="AC43">
        <v>1</v>
      </c>
      <c r="AD43">
        <v>4</v>
      </c>
      <c r="AE43">
        <v>3</v>
      </c>
      <c r="AF43">
        <v>3</v>
      </c>
      <c r="AG43">
        <v>5</v>
      </c>
      <c r="AH43">
        <v>7</v>
      </c>
      <c r="AI43">
        <v>7</v>
      </c>
      <c r="AJ43">
        <v>5</v>
      </c>
      <c r="AK43">
        <v>4</v>
      </c>
    </row>
    <row r="44" spans="1:37" x14ac:dyDescent="0.2">
      <c r="A44" t="s">
        <v>1222</v>
      </c>
      <c r="B44" t="s">
        <v>1223</v>
      </c>
      <c r="C44">
        <v>50831358</v>
      </c>
      <c r="D44">
        <v>3519168</v>
      </c>
      <c r="E44">
        <v>3464645</v>
      </c>
      <c r="F44">
        <v>625634</v>
      </c>
      <c r="G44">
        <v>609691</v>
      </c>
      <c r="H44">
        <v>0.98450684934620902</v>
      </c>
      <c r="I44">
        <v>0.97451704990457599</v>
      </c>
      <c r="J44">
        <v>14.4441407741829</v>
      </c>
      <c r="K44">
        <v>5.6249628376974297</v>
      </c>
      <c r="L44">
        <v>4</v>
      </c>
      <c r="M44">
        <v>587</v>
      </c>
      <c r="N44">
        <v>239.93287013249599</v>
      </c>
      <c r="O44">
        <v>4481.7307920498297</v>
      </c>
      <c r="P44">
        <v>11302</v>
      </c>
      <c r="Q44">
        <v>60398308</v>
      </c>
      <c r="R44">
        <v>17905109</v>
      </c>
      <c r="S44">
        <v>25721418</v>
      </c>
      <c r="T44">
        <v>6330546</v>
      </c>
      <c r="U44">
        <v>10441235</v>
      </c>
      <c r="V44">
        <v>53</v>
      </c>
      <c r="W44" s="8">
        <v>8.7750802555594696E-7</v>
      </c>
      <c r="X44">
        <v>4</v>
      </c>
      <c r="Y44">
        <v>0</v>
      </c>
      <c r="Z44">
        <v>0</v>
      </c>
      <c r="AA44">
        <v>3</v>
      </c>
      <c r="AB44">
        <v>3</v>
      </c>
      <c r="AC44">
        <v>1</v>
      </c>
      <c r="AD44">
        <v>5</v>
      </c>
      <c r="AE44">
        <v>3</v>
      </c>
      <c r="AF44">
        <v>8</v>
      </c>
      <c r="AG44">
        <v>3</v>
      </c>
      <c r="AH44">
        <v>13</v>
      </c>
      <c r="AI44">
        <v>10</v>
      </c>
      <c r="AJ44">
        <v>5</v>
      </c>
      <c r="AK44">
        <v>3</v>
      </c>
    </row>
    <row r="45" spans="1:37" x14ac:dyDescent="0.2">
      <c r="A45" t="s">
        <v>1226</v>
      </c>
      <c r="B45" t="s">
        <v>1227</v>
      </c>
      <c r="C45">
        <v>59798416</v>
      </c>
      <c r="D45">
        <v>3814226</v>
      </c>
      <c r="E45">
        <v>3724234</v>
      </c>
      <c r="F45">
        <v>694436</v>
      </c>
      <c r="G45">
        <v>677927</v>
      </c>
      <c r="H45">
        <v>0.97640622238954899</v>
      </c>
      <c r="I45">
        <v>0.97622675091729105</v>
      </c>
      <c r="J45">
        <v>15.677732782483201</v>
      </c>
      <c r="K45">
        <v>5.4925522294351099</v>
      </c>
      <c r="L45">
        <v>36</v>
      </c>
      <c r="M45">
        <v>376</v>
      </c>
      <c r="N45">
        <v>233.82547375462099</v>
      </c>
      <c r="O45">
        <v>4905.9912888094696</v>
      </c>
      <c r="P45">
        <v>11481</v>
      </c>
      <c r="Q45">
        <v>65860260</v>
      </c>
      <c r="R45">
        <v>19532837</v>
      </c>
      <c r="S45">
        <v>28062186</v>
      </c>
      <c r="T45">
        <v>6891712</v>
      </c>
      <c r="U45">
        <v>11373525</v>
      </c>
      <c r="V45">
        <v>44</v>
      </c>
      <c r="W45" s="8">
        <v>6.6808117672174303E-7</v>
      </c>
      <c r="X45">
        <v>1</v>
      </c>
      <c r="Y45">
        <v>0</v>
      </c>
      <c r="Z45">
        <v>1</v>
      </c>
      <c r="AA45">
        <v>1</v>
      </c>
      <c r="AB45">
        <v>1</v>
      </c>
      <c r="AC45">
        <v>0</v>
      </c>
      <c r="AD45">
        <v>6</v>
      </c>
      <c r="AE45">
        <v>3</v>
      </c>
      <c r="AF45">
        <v>7</v>
      </c>
      <c r="AG45">
        <v>2</v>
      </c>
      <c r="AH45">
        <v>16</v>
      </c>
      <c r="AI45">
        <v>6</v>
      </c>
      <c r="AJ45">
        <v>2</v>
      </c>
      <c r="AK45">
        <v>7</v>
      </c>
    </row>
    <row r="46" spans="1:37" x14ac:dyDescent="0.2">
      <c r="A46" t="s">
        <v>1230</v>
      </c>
      <c r="B46" t="s">
        <v>1231</v>
      </c>
      <c r="C46">
        <v>59705286</v>
      </c>
      <c r="D46">
        <v>3740523</v>
      </c>
      <c r="E46">
        <v>3661203</v>
      </c>
      <c r="F46">
        <v>775383</v>
      </c>
      <c r="G46">
        <v>759667</v>
      </c>
      <c r="H46">
        <v>0.97879440923100802</v>
      </c>
      <c r="I46">
        <v>0.97973130697990496</v>
      </c>
      <c r="J46">
        <v>15.961748129873801</v>
      </c>
      <c r="K46">
        <v>4.8240972525835604</v>
      </c>
      <c r="L46">
        <v>5</v>
      </c>
      <c r="M46">
        <v>585</v>
      </c>
      <c r="N46">
        <v>241.13986209169701</v>
      </c>
      <c r="O46">
        <v>5659.0575395352198</v>
      </c>
      <c r="P46">
        <v>11458</v>
      </c>
      <c r="Q46">
        <v>76190337</v>
      </c>
      <c r="R46">
        <v>22788141</v>
      </c>
      <c r="S46">
        <v>32580094</v>
      </c>
      <c r="T46">
        <v>7833677</v>
      </c>
      <c r="U46">
        <v>12988425</v>
      </c>
      <c r="V46">
        <v>73</v>
      </c>
      <c r="W46" s="8">
        <v>9.5812675037780701E-7</v>
      </c>
      <c r="X46">
        <v>5</v>
      </c>
      <c r="Y46">
        <v>0</v>
      </c>
      <c r="Z46">
        <v>1</v>
      </c>
      <c r="AA46">
        <v>3</v>
      </c>
      <c r="AB46">
        <v>3</v>
      </c>
      <c r="AC46">
        <v>4</v>
      </c>
      <c r="AD46">
        <v>10</v>
      </c>
      <c r="AE46">
        <v>3</v>
      </c>
      <c r="AF46">
        <v>12</v>
      </c>
      <c r="AG46">
        <v>7</v>
      </c>
      <c r="AH46">
        <v>16</v>
      </c>
      <c r="AI46">
        <v>9</v>
      </c>
      <c r="AJ46">
        <v>9</v>
      </c>
      <c r="AK46">
        <v>6</v>
      </c>
    </row>
    <row r="47" spans="1:37" x14ac:dyDescent="0.2">
      <c r="A47" t="s">
        <v>1234</v>
      </c>
      <c r="B47" t="s">
        <v>1235</v>
      </c>
      <c r="C47">
        <v>67518806</v>
      </c>
      <c r="D47">
        <v>4001649</v>
      </c>
      <c r="E47">
        <v>3901964</v>
      </c>
      <c r="F47">
        <v>795448</v>
      </c>
      <c r="G47">
        <v>774827</v>
      </c>
      <c r="H47">
        <v>0.97508901955168903</v>
      </c>
      <c r="I47">
        <v>0.97407624382737701</v>
      </c>
      <c r="J47">
        <v>16.872745710580801</v>
      </c>
      <c r="K47">
        <v>5.0306858525007199</v>
      </c>
      <c r="L47">
        <v>5</v>
      </c>
      <c r="M47">
        <v>658</v>
      </c>
      <c r="N47">
        <v>239.300161224367</v>
      </c>
      <c r="O47">
        <v>5618.9652921981597</v>
      </c>
      <c r="P47">
        <v>11491</v>
      </c>
      <c r="Q47">
        <v>75731343</v>
      </c>
      <c r="R47">
        <v>22626868</v>
      </c>
      <c r="S47">
        <v>32428180</v>
      </c>
      <c r="T47">
        <v>7789778</v>
      </c>
      <c r="U47">
        <v>12886517</v>
      </c>
      <c r="V47">
        <v>79</v>
      </c>
      <c r="W47" s="8">
        <v>1.04316121793852E-6</v>
      </c>
      <c r="X47">
        <v>5</v>
      </c>
      <c r="Y47">
        <v>0</v>
      </c>
      <c r="Z47">
        <v>4</v>
      </c>
      <c r="AA47">
        <v>4</v>
      </c>
      <c r="AB47">
        <v>4</v>
      </c>
      <c r="AC47">
        <v>3</v>
      </c>
      <c r="AD47">
        <v>9</v>
      </c>
      <c r="AE47">
        <v>4</v>
      </c>
      <c r="AF47">
        <v>5</v>
      </c>
      <c r="AG47">
        <v>5</v>
      </c>
      <c r="AH47">
        <v>19</v>
      </c>
      <c r="AI47">
        <v>17</v>
      </c>
      <c r="AJ47">
        <v>4</v>
      </c>
      <c r="AK47">
        <v>2</v>
      </c>
    </row>
    <row r="48" spans="1:37" x14ac:dyDescent="0.2">
      <c r="A48" t="s">
        <v>1238</v>
      </c>
      <c r="B48" t="s">
        <v>1239</v>
      </c>
      <c r="C48">
        <v>52722974</v>
      </c>
      <c r="D48">
        <v>3668910</v>
      </c>
      <c r="E48">
        <v>3611729</v>
      </c>
      <c r="F48">
        <v>667568</v>
      </c>
      <c r="G48">
        <v>641738</v>
      </c>
      <c r="H48">
        <v>0.984414717177581</v>
      </c>
      <c r="I48">
        <v>0.961307312513481</v>
      </c>
      <c r="J48">
        <v>14.3702009588678</v>
      </c>
      <c r="K48">
        <v>5.4959344965606496</v>
      </c>
      <c r="L48">
        <v>4</v>
      </c>
      <c r="M48">
        <v>584</v>
      </c>
      <c r="N48">
        <v>231.64657274794601</v>
      </c>
      <c r="O48">
        <v>4599.6803680071198</v>
      </c>
      <c r="P48">
        <v>12244</v>
      </c>
      <c r="Q48">
        <v>61961189</v>
      </c>
      <c r="R48">
        <v>18298759</v>
      </c>
      <c r="S48">
        <v>26369667</v>
      </c>
      <c r="T48">
        <v>6528052</v>
      </c>
      <c r="U48">
        <v>10764711</v>
      </c>
      <c r="V48">
        <v>93</v>
      </c>
      <c r="W48" s="8">
        <v>1.5009395639583301E-6</v>
      </c>
      <c r="X48">
        <v>4</v>
      </c>
      <c r="Y48">
        <v>2</v>
      </c>
      <c r="Z48">
        <v>4</v>
      </c>
      <c r="AA48">
        <v>7</v>
      </c>
      <c r="AB48">
        <v>5</v>
      </c>
      <c r="AC48">
        <v>4</v>
      </c>
      <c r="AD48">
        <v>15</v>
      </c>
      <c r="AE48">
        <v>3</v>
      </c>
      <c r="AF48">
        <v>15</v>
      </c>
      <c r="AG48">
        <v>5</v>
      </c>
      <c r="AH48">
        <v>19</v>
      </c>
      <c r="AI48">
        <v>10</v>
      </c>
      <c r="AJ48">
        <v>4</v>
      </c>
      <c r="AK48">
        <v>35</v>
      </c>
    </row>
    <row r="49" spans="1:37" x14ac:dyDescent="0.2">
      <c r="A49" t="s">
        <v>1242</v>
      </c>
      <c r="B49" t="s">
        <v>1243</v>
      </c>
      <c r="C49">
        <v>54715292</v>
      </c>
      <c r="D49">
        <v>3615329</v>
      </c>
      <c r="E49">
        <v>3552085</v>
      </c>
      <c r="F49">
        <v>672087</v>
      </c>
      <c r="G49">
        <v>652320</v>
      </c>
      <c r="H49">
        <v>0.98250670962449005</v>
      </c>
      <c r="I49">
        <v>0.97058862915069</v>
      </c>
      <c r="J49">
        <v>15.134249746011999</v>
      </c>
      <c r="K49">
        <v>5.3792574473245196</v>
      </c>
      <c r="L49">
        <v>4</v>
      </c>
      <c r="M49">
        <v>599</v>
      </c>
      <c r="N49">
        <v>236.70677968733</v>
      </c>
      <c r="O49">
        <v>4730.4412092401399</v>
      </c>
      <c r="P49">
        <v>11315</v>
      </c>
      <c r="Q49">
        <v>63653172</v>
      </c>
      <c r="R49">
        <v>18862449</v>
      </c>
      <c r="S49">
        <v>27154916</v>
      </c>
      <c r="T49">
        <v>6655105</v>
      </c>
      <c r="U49">
        <v>10980702</v>
      </c>
      <c r="V49">
        <v>62</v>
      </c>
      <c r="W49" s="8">
        <v>9.7402844276165791E-7</v>
      </c>
      <c r="X49">
        <v>4</v>
      </c>
      <c r="Y49">
        <v>1</v>
      </c>
      <c r="Z49">
        <v>3</v>
      </c>
      <c r="AA49">
        <v>4</v>
      </c>
      <c r="AB49">
        <v>2</v>
      </c>
      <c r="AC49">
        <v>2</v>
      </c>
      <c r="AD49">
        <v>9</v>
      </c>
      <c r="AE49">
        <v>4</v>
      </c>
      <c r="AF49">
        <v>7</v>
      </c>
      <c r="AG49">
        <v>3</v>
      </c>
      <c r="AH49">
        <v>18</v>
      </c>
      <c r="AI49">
        <v>5</v>
      </c>
      <c r="AJ49">
        <v>3</v>
      </c>
      <c r="AK49">
        <v>6</v>
      </c>
    </row>
    <row r="50" spans="1:37" x14ac:dyDescent="0.2">
      <c r="A50" t="s">
        <v>1246</v>
      </c>
      <c r="B50" t="s">
        <v>1247</v>
      </c>
      <c r="C50">
        <v>51739790</v>
      </c>
      <c r="D50">
        <v>3379866</v>
      </c>
      <c r="E50">
        <v>3322101</v>
      </c>
      <c r="F50">
        <v>607561</v>
      </c>
      <c r="G50">
        <v>594230</v>
      </c>
      <c r="H50">
        <v>0.98290908574481906</v>
      </c>
      <c r="I50">
        <v>0.97805817029071895</v>
      </c>
      <c r="J50">
        <v>15.308237072120599</v>
      </c>
      <c r="K50">
        <v>5.5630068421113199</v>
      </c>
      <c r="L50">
        <v>29</v>
      </c>
      <c r="M50">
        <v>462</v>
      </c>
      <c r="N50">
        <v>243.04491890586601</v>
      </c>
      <c r="O50">
        <v>4421.3680261496102</v>
      </c>
      <c r="P50">
        <v>11137</v>
      </c>
      <c r="Q50">
        <v>59487166</v>
      </c>
      <c r="R50">
        <v>17625395</v>
      </c>
      <c r="S50">
        <v>25355234</v>
      </c>
      <c r="T50">
        <v>6229814</v>
      </c>
      <c r="U50">
        <v>10276723</v>
      </c>
      <c r="V50">
        <v>34</v>
      </c>
      <c r="W50" s="8">
        <v>5.7155185372253203E-7</v>
      </c>
      <c r="X50">
        <v>4</v>
      </c>
      <c r="Y50">
        <v>0</v>
      </c>
      <c r="Z50">
        <v>0</v>
      </c>
      <c r="AA50">
        <v>2</v>
      </c>
      <c r="AB50">
        <v>0</v>
      </c>
      <c r="AC50">
        <v>1</v>
      </c>
      <c r="AD50">
        <v>4</v>
      </c>
      <c r="AE50">
        <v>4</v>
      </c>
      <c r="AF50">
        <v>3</v>
      </c>
      <c r="AG50">
        <v>4</v>
      </c>
      <c r="AH50">
        <v>9</v>
      </c>
      <c r="AI50">
        <v>3</v>
      </c>
      <c r="AJ50">
        <v>8</v>
      </c>
      <c r="AK50">
        <v>5</v>
      </c>
    </row>
    <row r="51" spans="1:37" x14ac:dyDescent="0.2">
      <c r="A51" t="s">
        <v>1250</v>
      </c>
      <c r="B51" t="s">
        <v>1251</v>
      </c>
      <c r="C51">
        <v>61061360</v>
      </c>
      <c r="D51">
        <v>3868191</v>
      </c>
      <c r="E51">
        <v>3805486</v>
      </c>
      <c r="F51">
        <v>762536</v>
      </c>
      <c r="G51">
        <v>744502</v>
      </c>
      <c r="H51">
        <v>0.98378958019394502</v>
      </c>
      <c r="I51">
        <v>0.97634996905064098</v>
      </c>
      <c r="J51">
        <v>15.785508006197199</v>
      </c>
      <c r="K51">
        <v>5.0727978744610001</v>
      </c>
      <c r="L51">
        <v>5</v>
      </c>
      <c r="M51">
        <v>484</v>
      </c>
      <c r="N51">
        <v>245.02055320106601</v>
      </c>
      <c r="O51">
        <v>5505.8874962918999</v>
      </c>
      <c r="P51">
        <v>11073</v>
      </c>
      <c r="Q51">
        <v>74210224</v>
      </c>
      <c r="R51">
        <v>22147058</v>
      </c>
      <c r="S51">
        <v>31806243</v>
      </c>
      <c r="T51">
        <v>7632775</v>
      </c>
      <c r="U51">
        <v>12624148</v>
      </c>
      <c r="V51">
        <v>53</v>
      </c>
      <c r="W51" s="8">
        <v>7.14187306589992E-7</v>
      </c>
      <c r="X51">
        <v>0</v>
      </c>
      <c r="Y51">
        <v>0</v>
      </c>
      <c r="Z51">
        <v>1</v>
      </c>
      <c r="AA51">
        <v>4</v>
      </c>
      <c r="AB51">
        <v>1</v>
      </c>
      <c r="AC51">
        <v>0</v>
      </c>
      <c r="AD51">
        <v>9</v>
      </c>
      <c r="AE51">
        <v>3</v>
      </c>
      <c r="AF51">
        <v>9</v>
      </c>
      <c r="AG51">
        <v>4</v>
      </c>
      <c r="AH51">
        <v>15</v>
      </c>
      <c r="AI51">
        <v>7</v>
      </c>
      <c r="AJ51">
        <v>8</v>
      </c>
      <c r="AK51">
        <v>10</v>
      </c>
    </row>
    <row r="52" spans="1:37" x14ac:dyDescent="0.2">
      <c r="A52" t="s">
        <v>1254</v>
      </c>
      <c r="B52" t="s">
        <v>1255</v>
      </c>
      <c r="C52">
        <v>56713282</v>
      </c>
      <c r="D52">
        <v>3832373</v>
      </c>
      <c r="E52">
        <v>3772412</v>
      </c>
      <c r="F52">
        <v>691510</v>
      </c>
      <c r="G52">
        <v>676144</v>
      </c>
      <c r="H52">
        <v>0.98435408035700001</v>
      </c>
      <c r="I52">
        <v>0.97777906320949803</v>
      </c>
      <c r="J52">
        <v>14.798476557474901</v>
      </c>
      <c r="K52">
        <v>5.5420355454006396</v>
      </c>
      <c r="L52">
        <v>4</v>
      </c>
      <c r="M52">
        <v>567</v>
      </c>
      <c r="N52">
        <v>233.280428824762</v>
      </c>
      <c r="O52">
        <v>4862.0157871331103</v>
      </c>
      <c r="P52">
        <v>12097</v>
      </c>
      <c r="Q52">
        <v>65567511</v>
      </c>
      <c r="R52">
        <v>19410765</v>
      </c>
      <c r="S52">
        <v>27948592</v>
      </c>
      <c r="T52">
        <v>6867130</v>
      </c>
      <c r="U52">
        <v>11341024</v>
      </c>
      <c r="V52">
        <v>61</v>
      </c>
      <c r="W52" s="8">
        <v>9.3033880758414004E-7</v>
      </c>
      <c r="X52">
        <v>1</v>
      </c>
      <c r="Y52">
        <v>0</v>
      </c>
      <c r="Z52">
        <v>2</v>
      </c>
      <c r="AA52">
        <v>3</v>
      </c>
      <c r="AB52">
        <v>1</v>
      </c>
      <c r="AC52">
        <v>2</v>
      </c>
      <c r="AD52">
        <v>6</v>
      </c>
      <c r="AE52">
        <v>2</v>
      </c>
      <c r="AF52">
        <v>12</v>
      </c>
      <c r="AG52">
        <v>6</v>
      </c>
      <c r="AH52">
        <v>15</v>
      </c>
      <c r="AI52">
        <v>11</v>
      </c>
      <c r="AJ52">
        <v>8</v>
      </c>
      <c r="AK52">
        <v>5</v>
      </c>
    </row>
    <row r="53" spans="1:37" x14ac:dyDescent="0.2">
      <c r="A53" t="s">
        <v>1258</v>
      </c>
      <c r="B53" t="s">
        <v>1259</v>
      </c>
      <c r="C53">
        <v>61109394</v>
      </c>
      <c r="D53">
        <v>3923305</v>
      </c>
      <c r="E53">
        <v>3843320</v>
      </c>
      <c r="F53">
        <v>730748</v>
      </c>
      <c r="G53">
        <v>712778</v>
      </c>
      <c r="H53">
        <v>0.97961285191949099</v>
      </c>
      <c r="I53">
        <v>0.97540875924395198</v>
      </c>
      <c r="J53">
        <v>15.5759988071281</v>
      </c>
      <c r="K53">
        <v>5.3688891382528503</v>
      </c>
      <c r="L53">
        <v>4</v>
      </c>
      <c r="M53">
        <v>616</v>
      </c>
      <c r="N53">
        <v>241.382082141936</v>
      </c>
      <c r="O53">
        <v>5249.6092115997899</v>
      </c>
      <c r="P53">
        <v>11999</v>
      </c>
      <c r="Q53">
        <v>70753392</v>
      </c>
      <c r="R53">
        <v>21017068</v>
      </c>
      <c r="S53">
        <v>30212084</v>
      </c>
      <c r="T53">
        <v>7368980</v>
      </c>
      <c r="U53">
        <v>12155260</v>
      </c>
      <c r="V53">
        <v>62</v>
      </c>
      <c r="W53" s="8">
        <v>8.7628307629406601E-7</v>
      </c>
      <c r="X53">
        <v>1</v>
      </c>
      <c r="Y53">
        <v>1</v>
      </c>
      <c r="Z53">
        <v>1</v>
      </c>
      <c r="AA53">
        <v>5</v>
      </c>
      <c r="AB53">
        <v>4</v>
      </c>
      <c r="AC53">
        <v>2</v>
      </c>
      <c r="AD53">
        <v>9</v>
      </c>
      <c r="AE53">
        <v>4</v>
      </c>
      <c r="AF53">
        <v>5</v>
      </c>
      <c r="AG53">
        <v>6</v>
      </c>
      <c r="AH53">
        <v>12</v>
      </c>
      <c r="AI53">
        <v>12</v>
      </c>
      <c r="AJ53">
        <v>9</v>
      </c>
      <c r="AK53">
        <v>10</v>
      </c>
    </row>
    <row r="54" spans="1:37" x14ac:dyDescent="0.2">
      <c r="A54" t="s">
        <v>1262</v>
      </c>
      <c r="B54" t="s">
        <v>1263</v>
      </c>
      <c r="C54">
        <v>51950750</v>
      </c>
      <c r="D54">
        <v>3495298</v>
      </c>
      <c r="E54">
        <v>3442308</v>
      </c>
      <c r="F54">
        <v>660807</v>
      </c>
      <c r="G54">
        <v>645444</v>
      </c>
      <c r="H54">
        <v>0.98483963312999301</v>
      </c>
      <c r="I54">
        <v>0.97675115427046</v>
      </c>
      <c r="J54">
        <v>14.863038859633701</v>
      </c>
      <c r="K54">
        <v>5.2894385198703997</v>
      </c>
      <c r="L54">
        <v>4</v>
      </c>
      <c r="M54">
        <v>476</v>
      </c>
      <c r="N54">
        <v>239.48978608203001</v>
      </c>
      <c r="O54">
        <v>4713.7686721991704</v>
      </c>
      <c r="P54">
        <v>10822</v>
      </c>
      <c r="Q54">
        <v>63588441</v>
      </c>
      <c r="R54">
        <v>18903717</v>
      </c>
      <c r="S54">
        <v>27163493</v>
      </c>
      <c r="T54">
        <v>6605020</v>
      </c>
      <c r="U54">
        <v>10916211</v>
      </c>
      <c r="V54">
        <v>32</v>
      </c>
      <c r="W54" s="8">
        <v>5.0323611487817404E-7</v>
      </c>
      <c r="X54">
        <v>0</v>
      </c>
      <c r="Y54">
        <v>0</v>
      </c>
      <c r="Z54">
        <v>0</v>
      </c>
      <c r="AA54">
        <v>2</v>
      </c>
      <c r="AB54">
        <v>3</v>
      </c>
      <c r="AC54">
        <v>0</v>
      </c>
      <c r="AD54">
        <v>8</v>
      </c>
      <c r="AE54">
        <v>2</v>
      </c>
      <c r="AF54">
        <v>1</v>
      </c>
      <c r="AG54">
        <v>3</v>
      </c>
      <c r="AH54">
        <v>6</v>
      </c>
      <c r="AI54">
        <v>7</v>
      </c>
      <c r="AJ54">
        <v>3</v>
      </c>
      <c r="AK54">
        <v>11</v>
      </c>
    </row>
    <row r="55" spans="1:37" x14ac:dyDescent="0.2">
      <c r="A55" t="s">
        <v>1266</v>
      </c>
      <c r="B55" t="s">
        <v>1267</v>
      </c>
      <c r="C55">
        <v>55883214</v>
      </c>
      <c r="D55">
        <v>3623143</v>
      </c>
      <c r="E55">
        <v>3558116</v>
      </c>
      <c r="F55">
        <v>695073</v>
      </c>
      <c r="G55">
        <v>675394</v>
      </c>
      <c r="H55">
        <v>0.98205232307971202</v>
      </c>
      <c r="I55">
        <v>0.97168786587883504</v>
      </c>
      <c r="J55">
        <v>15.423960357071101</v>
      </c>
      <c r="K55">
        <v>5.2126078843517103</v>
      </c>
      <c r="L55">
        <v>4</v>
      </c>
      <c r="M55">
        <v>471</v>
      </c>
      <c r="N55">
        <v>243.66071616181901</v>
      </c>
      <c r="O55">
        <v>4999.04254057659</v>
      </c>
      <c r="P55">
        <v>11575</v>
      </c>
      <c r="Q55">
        <v>67422333</v>
      </c>
      <c r="R55">
        <v>20033222</v>
      </c>
      <c r="S55">
        <v>28799224</v>
      </c>
      <c r="T55">
        <v>7011153</v>
      </c>
      <c r="U55">
        <v>11578734</v>
      </c>
      <c r="V55">
        <v>59</v>
      </c>
      <c r="W55" s="8">
        <v>8.7508096167482E-7</v>
      </c>
      <c r="X55">
        <v>3</v>
      </c>
      <c r="Y55">
        <v>1</v>
      </c>
      <c r="Z55">
        <v>4</v>
      </c>
      <c r="AA55">
        <v>6</v>
      </c>
      <c r="AB55">
        <v>3</v>
      </c>
      <c r="AC55">
        <v>6</v>
      </c>
      <c r="AD55">
        <v>3</v>
      </c>
      <c r="AE55">
        <v>3</v>
      </c>
      <c r="AF55">
        <v>10</v>
      </c>
      <c r="AG55">
        <v>1</v>
      </c>
      <c r="AH55">
        <v>12</v>
      </c>
      <c r="AI55">
        <v>7</v>
      </c>
      <c r="AJ55">
        <v>4</v>
      </c>
      <c r="AK55">
        <v>5</v>
      </c>
    </row>
    <row r="56" spans="1:37" x14ac:dyDescent="0.2">
      <c r="A56" t="s">
        <v>1270</v>
      </c>
      <c r="B56" t="s">
        <v>1271</v>
      </c>
      <c r="C56">
        <v>55593284</v>
      </c>
      <c r="D56">
        <v>3602210</v>
      </c>
      <c r="E56">
        <v>3526951</v>
      </c>
      <c r="F56">
        <v>661025</v>
      </c>
      <c r="G56">
        <v>647487</v>
      </c>
      <c r="H56">
        <v>0.97910754786644805</v>
      </c>
      <c r="I56">
        <v>0.97951968533716505</v>
      </c>
      <c r="J56">
        <v>15.4331046774063</v>
      </c>
      <c r="K56">
        <v>5.44943080821451</v>
      </c>
      <c r="L56">
        <v>36</v>
      </c>
      <c r="M56">
        <v>443</v>
      </c>
      <c r="N56">
        <v>237.05420683405401</v>
      </c>
      <c r="O56">
        <v>4772.9152011922497</v>
      </c>
      <c r="P56">
        <v>11214</v>
      </c>
      <c r="Q56">
        <v>64004899</v>
      </c>
      <c r="R56">
        <v>18996283</v>
      </c>
      <c r="S56">
        <v>27249631</v>
      </c>
      <c r="T56">
        <v>6700247</v>
      </c>
      <c r="U56">
        <v>11058738</v>
      </c>
      <c r="V56">
        <v>43</v>
      </c>
      <c r="W56" s="8">
        <v>6.7182357400485798E-7</v>
      </c>
      <c r="X56">
        <v>2</v>
      </c>
      <c r="Y56">
        <v>0</v>
      </c>
      <c r="Z56">
        <v>3</v>
      </c>
      <c r="AA56">
        <v>2</v>
      </c>
      <c r="AB56">
        <v>0</v>
      </c>
      <c r="AC56">
        <v>0</v>
      </c>
      <c r="AD56">
        <v>4</v>
      </c>
      <c r="AE56">
        <v>6</v>
      </c>
      <c r="AF56">
        <v>3</v>
      </c>
      <c r="AG56">
        <v>3</v>
      </c>
      <c r="AH56">
        <v>13</v>
      </c>
      <c r="AI56">
        <v>7</v>
      </c>
      <c r="AJ56">
        <v>4</v>
      </c>
      <c r="AK56">
        <v>5</v>
      </c>
    </row>
    <row r="57" spans="1:37" x14ac:dyDescent="0.2">
      <c r="A57" t="s">
        <v>1274</v>
      </c>
      <c r="B57" t="s">
        <v>1275</v>
      </c>
      <c r="C57">
        <v>57956616</v>
      </c>
      <c r="D57">
        <v>3709099</v>
      </c>
      <c r="E57">
        <v>3636099</v>
      </c>
      <c r="F57">
        <v>700047</v>
      </c>
      <c r="G57">
        <v>683356</v>
      </c>
      <c r="H57">
        <v>0.98031867038329201</v>
      </c>
      <c r="I57">
        <v>0.97615731515169601</v>
      </c>
      <c r="J57">
        <v>15.625524150204599</v>
      </c>
      <c r="K57">
        <v>5.2983571103082996</v>
      </c>
      <c r="L57">
        <v>4</v>
      </c>
      <c r="M57">
        <v>539</v>
      </c>
      <c r="N57">
        <v>239.12974763909901</v>
      </c>
      <c r="O57">
        <v>4975.5029270100003</v>
      </c>
      <c r="P57">
        <v>11000</v>
      </c>
      <c r="Q57">
        <v>67113525</v>
      </c>
      <c r="R57">
        <v>19971862</v>
      </c>
      <c r="S57">
        <v>28674597</v>
      </c>
      <c r="T57">
        <v>6964748</v>
      </c>
      <c r="U57">
        <v>11502318</v>
      </c>
      <c r="V57">
        <v>58</v>
      </c>
      <c r="W57" s="8">
        <v>8.6420732631760805E-7</v>
      </c>
      <c r="X57">
        <v>1</v>
      </c>
      <c r="Y57">
        <v>0</v>
      </c>
      <c r="Z57">
        <v>0</v>
      </c>
      <c r="AA57">
        <v>3</v>
      </c>
      <c r="AB57">
        <v>2</v>
      </c>
      <c r="AC57">
        <v>1</v>
      </c>
      <c r="AD57">
        <v>11</v>
      </c>
      <c r="AE57">
        <v>4</v>
      </c>
      <c r="AF57">
        <v>5</v>
      </c>
      <c r="AG57">
        <v>4</v>
      </c>
      <c r="AH57">
        <v>13</v>
      </c>
      <c r="AI57">
        <v>14</v>
      </c>
      <c r="AJ57">
        <v>6</v>
      </c>
      <c r="AK57">
        <v>6</v>
      </c>
    </row>
    <row r="58" spans="1:37" x14ac:dyDescent="0.2">
      <c r="A58" t="s">
        <v>1278</v>
      </c>
      <c r="B58" t="s">
        <v>1279</v>
      </c>
      <c r="C58">
        <v>53851158</v>
      </c>
      <c r="D58">
        <v>3594119</v>
      </c>
      <c r="E58">
        <v>3534855</v>
      </c>
      <c r="F58">
        <v>670231</v>
      </c>
      <c r="G58">
        <v>652969</v>
      </c>
      <c r="H58">
        <v>0.98351084090426599</v>
      </c>
      <c r="I58">
        <v>0.974244700707666</v>
      </c>
      <c r="J58">
        <v>14.983131610277701</v>
      </c>
      <c r="K58">
        <v>5.3625078517705003</v>
      </c>
      <c r="L58">
        <v>4</v>
      </c>
      <c r="M58">
        <v>691</v>
      </c>
      <c r="N58">
        <v>230.48724769109899</v>
      </c>
      <c r="O58">
        <v>4643.5777398277396</v>
      </c>
      <c r="P58">
        <v>11268</v>
      </c>
      <c r="Q58">
        <v>62501159</v>
      </c>
      <c r="R58">
        <v>18502748</v>
      </c>
      <c r="S58">
        <v>26622474</v>
      </c>
      <c r="T58">
        <v>6573128</v>
      </c>
      <c r="U58">
        <v>10802809</v>
      </c>
      <c r="V58">
        <v>66</v>
      </c>
      <c r="W58" s="8">
        <v>1.0559804178991301E-6</v>
      </c>
      <c r="X58">
        <v>2</v>
      </c>
      <c r="Y58">
        <v>1</v>
      </c>
      <c r="Z58">
        <v>2</v>
      </c>
      <c r="AA58">
        <v>0</v>
      </c>
      <c r="AB58">
        <v>1</v>
      </c>
      <c r="AC58">
        <v>1</v>
      </c>
      <c r="AD58">
        <v>14</v>
      </c>
      <c r="AE58">
        <v>6</v>
      </c>
      <c r="AF58">
        <v>10</v>
      </c>
      <c r="AG58">
        <v>3</v>
      </c>
      <c r="AH58">
        <v>13</v>
      </c>
      <c r="AI58">
        <v>13</v>
      </c>
      <c r="AJ58">
        <v>3</v>
      </c>
      <c r="AK58">
        <v>23</v>
      </c>
    </row>
    <row r="59" spans="1:37" x14ac:dyDescent="0.2">
      <c r="A59" t="s">
        <v>1282</v>
      </c>
      <c r="B59" t="s">
        <v>1283</v>
      </c>
      <c r="C59">
        <v>52041558</v>
      </c>
      <c r="D59">
        <v>3255759</v>
      </c>
      <c r="E59">
        <v>3182227</v>
      </c>
      <c r="F59">
        <v>640137</v>
      </c>
      <c r="G59">
        <v>615373</v>
      </c>
      <c r="H59">
        <v>0.977414790222495</v>
      </c>
      <c r="I59">
        <v>0.96131453110818399</v>
      </c>
      <c r="J59">
        <v>15.9844626091796</v>
      </c>
      <c r="K59">
        <v>5.0860347081952701</v>
      </c>
      <c r="L59">
        <v>5</v>
      </c>
      <c r="M59">
        <v>699</v>
      </c>
      <c r="N59">
        <v>242.58118279213599</v>
      </c>
      <c r="O59">
        <v>4554.9883651993396</v>
      </c>
      <c r="P59">
        <v>10258</v>
      </c>
      <c r="Q59">
        <v>61434630</v>
      </c>
      <c r="R59">
        <v>18258926</v>
      </c>
      <c r="S59">
        <v>26296902</v>
      </c>
      <c r="T59">
        <v>6367929</v>
      </c>
      <c r="U59">
        <v>10510873</v>
      </c>
      <c r="V59">
        <v>85</v>
      </c>
      <c r="W59" s="8">
        <v>1.3835844701921299E-6</v>
      </c>
      <c r="X59">
        <v>2</v>
      </c>
      <c r="Y59">
        <v>3</v>
      </c>
      <c r="Z59">
        <v>3</v>
      </c>
      <c r="AA59">
        <v>9</v>
      </c>
      <c r="AB59">
        <v>5</v>
      </c>
      <c r="AC59">
        <v>4</v>
      </c>
      <c r="AD59">
        <v>13</v>
      </c>
      <c r="AE59">
        <v>4</v>
      </c>
      <c r="AF59">
        <v>11</v>
      </c>
      <c r="AG59">
        <v>4</v>
      </c>
      <c r="AH59">
        <v>17</v>
      </c>
      <c r="AI59">
        <v>10</v>
      </c>
      <c r="AJ59">
        <v>7</v>
      </c>
      <c r="AK59">
        <v>14</v>
      </c>
    </row>
    <row r="60" spans="1:37" x14ac:dyDescent="0.2">
      <c r="A60" t="s">
        <v>1286</v>
      </c>
      <c r="B60" t="s">
        <v>1287</v>
      </c>
      <c r="C60">
        <v>56397722</v>
      </c>
      <c r="D60">
        <v>3658435</v>
      </c>
      <c r="E60">
        <v>3587065</v>
      </c>
      <c r="F60">
        <v>722845</v>
      </c>
      <c r="G60">
        <v>702206</v>
      </c>
      <c r="H60">
        <v>0.98049165831837903</v>
      </c>
      <c r="I60">
        <v>0.97144754407929701</v>
      </c>
      <c r="J60">
        <v>15.415805392196299</v>
      </c>
      <c r="K60">
        <v>5.0611611064612703</v>
      </c>
      <c r="L60">
        <v>5</v>
      </c>
      <c r="M60">
        <v>592</v>
      </c>
      <c r="N60">
        <v>238.71695225908999</v>
      </c>
      <c r="O60">
        <v>5127.7476843275199</v>
      </c>
      <c r="P60">
        <v>10962</v>
      </c>
      <c r="Q60">
        <v>69163327</v>
      </c>
      <c r="R60">
        <v>20605038</v>
      </c>
      <c r="S60">
        <v>29611267</v>
      </c>
      <c r="T60">
        <v>7138258</v>
      </c>
      <c r="U60">
        <v>11808764</v>
      </c>
      <c r="V60">
        <v>94</v>
      </c>
      <c r="W60" s="8">
        <v>1.3591017679065601E-6</v>
      </c>
      <c r="X60">
        <v>6</v>
      </c>
      <c r="Y60">
        <v>2</v>
      </c>
      <c r="Z60">
        <v>0</v>
      </c>
      <c r="AA60">
        <v>4</v>
      </c>
      <c r="AB60">
        <v>2</v>
      </c>
      <c r="AC60">
        <v>0</v>
      </c>
      <c r="AD60">
        <v>14</v>
      </c>
      <c r="AE60">
        <v>10</v>
      </c>
      <c r="AF60">
        <v>8</v>
      </c>
      <c r="AG60">
        <v>5</v>
      </c>
      <c r="AH60">
        <v>32</v>
      </c>
      <c r="AI60">
        <v>11</v>
      </c>
      <c r="AJ60">
        <v>8</v>
      </c>
      <c r="AK60">
        <v>22</v>
      </c>
    </row>
    <row r="61" spans="1:37" x14ac:dyDescent="0.2">
      <c r="A61" t="s">
        <v>1290</v>
      </c>
      <c r="B61" t="s">
        <v>1291</v>
      </c>
      <c r="C61">
        <v>50115598</v>
      </c>
      <c r="D61">
        <v>3487828</v>
      </c>
      <c r="E61">
        <v>3430822</v>
      </c>
      <c r="F61">
        <v>640786</v>
      </c>
      <c r="G61">
        <v>619357</v>
      </c>
      <c r="H61">
        <v>0.98365573072984103</v>
      </c>
      <c r="I61">
        <v>0.96655825813922203</v>
      </c>
      <c r="J61">
        <v>14.368712562660701</v>
      </c>
      <c r="K61">
        <v>5.4430465085067397</v>
      </c>
      <c r="L61">
        <v>4</v>
      </c>
      <c r="M61">
        <v>681</v>
      </c>
      <c r="N61">
        <v>241.67003814663801</v>
      </c>
      <c r="O61">
        <v>4593.3671608598897</v>
      </c>
      <c r="P61">
        <v>11070</v>
      </c>
      <c r="Q61">
        <v>61929235</v>
      </c>
      <c r="R61">
        <v>18356724</v>
      </c>
      <c r="S61">
        <v>26454852</v>
      </c>
      <c r="T61">
        <v>6452740</v>
      </c>
      <c r="U61">
        <v>10664919</v>
      </c>
      <c r="V61">
        <v>61</v>
      </c>
      <c r="W61" s="8">
        <v>9.8499521268105397E-7</v>
      </c>
      <c r="X61">
        <v>3</v>
      </c>
      <c r="Y61">
        <v>1</v>
      </c>
      <c r="Z61">
        <v>1</v>
      </c>
      <c r="AA61">
        <v>2</v>
      </c>
      <c r="AB61">
        <v>4</v>
      </c>
      <c r="AC61">
        <v>3</v>
      </c>
      <c r="AD61">
        <v>9</v>
      </c>
      <c r="AE61">
        <v>0</v>
      </c>
      <c r="AF61">
        <v>11</v>
      </c>
      <c r="AG61">
        <v>2</v>
      </c>
      <c r="AH61">
        <v>16</v>
      </c>
      <c r="AI61">
        <v>9</v>
      </c>
      <c r="AJ61">
        <v>8</v>
      </c>
      <c r="AK61">
        <v>8</v>
      </c>
    </row>
    <row r="62" spans="1:37" x14ac:dyDescent="0.2">
      <c r="A62" t="s">
        <v>1294</v>
      </c>
      <c r="B62" t="s">
        <v>1295</v>
      </c>
      <c r="C62">
        <v>53811104</v>
      </c>
      <c r="D62">
        <v>3757230</v>
      </c>
      <c r="E62">
        <v>3690321</v>
      </c>
      <c r="F62">
        <v>693478</v>
      </c>
      <c r="G62">
        <v>669704</v>
      </c>
      <c r="H62">
        <v>0.98219193395134097</v>
      </c>
      <c r="I62">
        <v>0.96571773005055594</v>
      </c>
      <c r="J62">
        <v>14.322014888628001</v>
      </c>
      <c r="K62">
        <v>5.4179512544017197</v>
      </c>
      <c r="L62">
        <v>4</v>
      </c>
      <c r="M62">
        <v>883</v>
      </c>
      <c r="N62">
        <v>231.828056586748</v>
      </c>
      <c r="O62">
        <v>4818.9954022988504</v>
      </c>
      <c r="P62">
        <v>11926</v>
      </c>
      <c r="Q62">
        <v>64949107</v>
      </c>
      <c r="R62">
        <v>19230594</v>
      </c>
      <c r="S62">
        <v>27679768</v>
      </c>
      <c r="T62">
        <v>6817321</v>
      </c>
      <c r="U62">
        <v>11221424</v>
      </c>
      <c r="V62">
        <v>92</v>
      </c>
      <c r="W62" s="8">
        <v>1.4164936863566101E-6</v>
      </c>
      <c r="X62">
        <v>2</v>
      </c>
      <c r="Y62">
        <v>2</v>
      </c>
      <c r="Z62">
        <v>0</v>
      </c>
      <c r="AA62">
        <v>12</v>
      </c>
      <c r="AB62">
        <v>0</v>
      </c>
      <c r="AC62">
        <v>2</v>
      </c>
      <c r="AD62">
        <v>17</v>
      </c>
      <c r="AE62">
        <v>1</v>
      </c>
      <c r="AF62">
        <v>12</v>
      </c>
      <c r="AG62">
        <v>7</v>
      </c>
      <c r="AH62">
        <v>30</v>
      </c>
      <c r="AI62">
        <v>7</v>
      </c>
      <c r="AJ62">
        <v>5</v>
      </c>
      <c r="AK62">
        <v>21</v>
      </c>
    </row>
    <row r="63" spans="1:37" x14ac:dyDescent="0.2">
      <c r="A63" t="s">
        <v>1298</v>
      </c>
      <c r="B63" t="s">
        <v>1299</v>
      </c>
      <c r="C63">
        <v>45812294</v>
      </c>
      <c r="D63">
        <v>3145409</v>
      </c>
      <c r="E63">
        <v>3098682</v>
      </c>
      <c r="F63">
        <v>622553</v>
      </c>
      <c r="G63">
        <v>600499</v>
      </c>
      <c r="H63">
        <v>0.98514438026978302</v>
      </c>
      <c r="I63">
        <v>0.96457490366281995</v>
      </c>
      <c r="J63">
        <v>14.564813033853399</v>
      </c>
      <c r="K63">
        <v>5.05243569623791</v>
      </c>
      <c r="L63">
        <v>4</v>
      </c>
      <c r="M63">
        <v>479</v>
      </c>
      <c r="N63">
        <v>228.96534564887801</v>
      </c>
      <c r="O63">
        <v>4267.47255600059</v>
      </c>
      <c r="P63">
        <v>10475</v>
      </c>
      <c r="Q63">
        <v>57498107</v>
      </c>
      <c r="R63">
        <v>17034893</v>
      </c>
      <c r="S63">
        <v>24467489</v>
      </c>
      <c r="T63">
        <v>6046267</v>
      </c>
      <c r="U63">
        <v>9949458</v>
      </c>
      <c r="V63">
        <v>86</v>
      </c>
      <c r="W63" s="8">
        <v>1.49570141500484E-6</v>
      </c>
      <c r="X63">
        <v>6</v>
      </c>
      <c r="Y63">
        <v>0</v>
      </c>
      <c r="Z63">
        <v>4</v>
      </c>
      <c r="AA63">
        <v>6</v>
      </c>
      <c r="AB63">
        <v>1</v>
      </c>
      <c r="AC63">
        <v>3</v>
      </c>
      <c r="AD63">
        <v>9</v>
      </c>
      <c r="AE63">
        <v>4</v>
      </c>
      <c r="AF63">
        <v>15</v>
      </c>
      <c r="AG63">
        <v>4</v>
      </c>
      <c r="AH63">
        <v>16</v>
      </c>
      <c r="AI63">
        <v>18</v>
      </c>
      <c r="AJ63">
        <v>9</v>
      </c>
      <c r="AK63">
        <v>17</v>
      </c>
    </row>
    <row r="64" spans="1:37" x14ac:dyDescent="0.2">
      <c r="A64" t="s">
        <v>1302</v>
      </c>
      <c r="B64" t="s">
        <v>1303</v>
      </c>
      <c r="C64">
        <v>60483906</v>
      </c>
      <c r="D64">
        <v>3821384</v>
      </c>
      <c r="E64">
        <v>3730795</v>
      </c>
      <c r="F64">
        <v>778730</v>
      </c>
      <c r="G64">
        <v>749990</v>
      </c>
      <c r="H64">
        <v>0.97629419079579505</v>
      </c>
      <c r="I64">
        <v>0.96309375521682705</v>
      </c>
      <c r="J64">
        <v>15.8277487946775</v>
      </c>
      <c r="K64">
        <v>4.9072001849164604</v>
      </c>
      <c r="L64">
        <v>5</v>
      </c>
      <c r="M64">
        <v>997</v>
      </c>
      <c r="N64">
        <v>240.068858328586</v>
      </c>
      <c r="O64">
        <v>5474.7383122175297</v>
      </c>
      <c r="P64">
        <v>11902</v>
      </c>
      <c r="Q64">
        <v>73856184</v>
      </c>
      <c r="R64">
        <v>21973748</v>
      </c>
      <c r="S64">
        <v>31622986</v>
      </c>
      <c r="T64">
        <v>7653598</v>
      </c>
      <c r="U64">
        <v>12605852</v>
      </c>
      <c r="V64">
        <v>112</v>
      </c>
      <c r="W64" s="8">
        <v>1.5164606933929799E-6</v>
      </c>
      <c r="X64">
        <v>4</v>
      </c>
      <c r="Y64">
        <v>2</v>
      </c>
      <c r="Z64">
        <v>1</v>
      </c>
      <c r="AA64">
        <v>5</v>
      </c>
      <c r="AB64">
        <v>3</v>
      </c>
      <c r="AC64">
        <v>2</v>
      </c>
      <c r="AD64">
        <v>21</v>
      </c>
      <c r="AE64">
        <v>6</v>
      </c>
      <c r="AF64">
        <v>13</v>
      </c>
      <c r="AG64">
        <v>9</v>
      </c>
      <c r="AH64">
        <v>30</v>
      </c>
      <c r="AI64">
        <v>16</v>
      </c>
      <c r="AJ64">
        <v>7</v>
      </c>
      <c r="AK64">
        <v>29</v>
      </c>
    </row>
    <row r="65" spans="1:37" x14ac:dyDescent="0.2">
      <c r="A65" t="s">
        <v>1306</v>
      </c>
      <c r="B65" t="s">
        <v>1307</v>
      </c>
      <c r="C65">
        <v>48135026</v>
      </c>
      <c r="D65">
        <v>3253065</v>
      </c>
      <c r="E65">
        <v>3200634</v>
      </c>
      <c r="F65">
        <v>620685</v>
      </c>
      <c r="G65">
        <v>599072</v>
      </c>
      <c r="H65">
        <v>0.98388258457792799</v>
      </c>
      <c r="I65">
        <v>0.965178794396513</v>
      </c>
      <c r="J65">
        <v>14.796822688756601</v>
      </c>
      <c r="K65">
        <v>5.24108847483022</v>
      </c>
      <c r="L65">
        <v>5</v>
      </c>
      <c r="M65">
        <v>555</v>
      </c>
      <c r="N65">
        <v>235.61470942670601</v>
      </c>
      <c r="O65">
        <v>4337.5572530406398</v>
      </c>
      <c r="P65">
        <v>10310</v>
      </c>
      <c r="Q65">
        <v>58451052</v>
      </c>
      <c r="R65">
        <v>17358243</v>
      </c>
      <c r="S65">
        <v>24913792</v>
      </c>
      <c r="T65">
        <v>6116191</v>
      </c>
      <c r="U65">
        <v>10062826</v>
      </c>
      <c r="V65">
        <v>76</v>
      </c>
      <c r="W65" s="8">
        <v>1.30023322762437E-6</v>
      </c>
      <c r="X65">
        <v>4</v>
      </c>
      <c r="Y65">
        <v>2</v>
      </c>
      <c r="Z65">
        <v>0</v>
      </c>
      <c r="AA65">
        <v>4</v>
      </c>
      <c r="AB65">
        <v>2</v>
      </c>
      <c r="AC65">
        <v>2</v>
      </c>
      <c r="AD65">
        <v>19</v>
      </c>
      <c r="AE65">
        <v>4</v>
      </c>
      <c r="AF65">
        <v>6</v>
      </c>
      <c r="AG65">
        <v>4</v>
      </c>
      <c r="AH65">
        <v>21</v>
      </c>
      <c r="AI65">
        <v>8</v>
      </c>
      <c r="AJ65">
        <v>5</v>
      </c>
      <c r="AK65">
        <v>12</v>
      </c>
    </row>
    <row r="66" spans="1:37" x14ac:dyDescent="0.2">
      <c r="A66" t="s">
        <v>1310</v>
      </c>
      <c r="B66" t="s">
        <v>1311</v>
      </c>
      <c r="C66">
        <v>54592768</v>
      </c>
      <c r="D66">
        <v>3556485</v>
      </c>
      <c r="E66">
        <v>3493054</v>
      </c>
      <c r="F66">
        <v>688139</v>
      </c>
      <c r="G66">
        <v>665199</v>
      </c>
      <c r="H66">
        <v>0.98216469351058699</v>
      </c>
      <c r="I66">
        <v>0.96666371183728805</v>
      </c>
      <c r="J66">
        <v>15.350203360902601</v>
      </c>
      <c r="K66">
        <v>5.1682654231194496</v>
      </c>
      <c r="L66">
        <v>5</v>
      </c>
      <c r="M66">
        <v>778</v>
      </c>
      <c r="N66">
        <v>236.03299153328101</v>
      </c>
      <c r="O66">
        <v>4816.1632335506802</v>
      </c>
      <c r="P66">
        <v>10987</v>
      </c>
      <c r="Q66">
        <v>64957344</v>
      </c>
      <c r="R66">
        <v>19295014</v>
      </c>
      <c r="S66">
        <v>27722183</v>
      </c>
      <c r="T66">
        <v>6777743</v>
      </c>
      <c r="U66">
        <v>11162404</v>
      </c>
      <c r="V66">
        <v>82</v>
      </c>
      <c r="W66" s="8">
        <v>1.26236688495145E-6</v>
      </c>
      <c r="X66">
        <v>6</v>
      </c>
      <c r="Y66">
        <v>2</v>
      </c>
      <c r="Z66">
        <v>1</v>
      </c>
      <c r="AA66">
        <v>7</v>
      </c>
      <c r="AB66">
        <v>2</v>
      </c>
      <c r="AC66">
        <v>0</v>
      </c>
      <c r="AD66">
        <v>9</v>
      </c>
      <c r="AE66">
        <v>4</v>
      </c>
      <c r="AF66">
        <v>10</v>
      </c>
      <c r="AG66">
        <v>6</v>
      </c>
      <c r="AH66">
        <v>18</v>
      </c>
      <c r="AI66">
        <v>17</v>
      </c>
      <c r="AJ66">
        <v>7</v>
      </c>
      <c r="AK66">
        <v>13</v>
      </c>
    </row>
    <row r="67" spans="1:37" x14ac:dyDescent="0.2">
      <c r="A67" t="s">
        <v>1314</v>
      </c>
      <c r="B67" t="s">
        <v>1315</v>
      </c>
      <c r="C67">
        <v>55874196</v>
      </c>
      <c r="D67">
        <v>3783481</v>
      </c>
      <c r="E67">
        <v>3695281</v>
      </c>
      <c r="F67">
        <v>693173</v>
      </c>
      <c r="G67">
        <v>666978</v>
      </c>
      <c r="H67">
        <v>0.97668813455122405</v>
      </c>
      <c r="I67">
        <v>0.96221001106505799</v>
      </c>
      <c r="J67">
        <v>14.7679335511398</v>
      </c>
      <c r="K67">
        <v>5.4582059601282698</v>
      </c>
      <c r="L67">
        <v>4</v>
      </c>
      <c r="M67">
        <v>627</v>
      </c>
      <c r="N67">
        <v>229.05061486148799</v>
      </c>
      <c r="O67">
        <v>4709.79316226639</v>
      </c>
      <c r="P67">
        <v>10899</v>
      </c>
      <c r="Q67">
        <v>63467841</v>
      </c>
      <c r="R67">
        <v>18800196</v>
      </c>
      <c r="S67">
        <v>27142577</v>
      </c>
      <c r="T67">
        <v>6602077</v>
      </c>
      <c r="U67">
        <v>10922991</v>
      </c>
      <c r="V67">
        <v>94</v>
      </c>
      <c r="W67" s="8">
        <v>1.48106503260446E-6</v>
      </c>
      <c r="X67">
        <v>11</v>
      </c>
      <c r="Y67">
        <v>1</v>
      </c>
      <c r="Z67">
        <v>2</v>
      </c>
      <c r="AA67">
        <v>6</v>
      </c>
      <c r="AB67">
        <v>4</v>
      </c>
      <c r="AC67">
        <v>2</v>
      </c>
      <c r="AD67">
        <v>18</v>
      </c>
      <c r="AE67">
        <v>2</v>
      </c>
      <c r="AF67">
        <v>8</v>
      </c>
      <c r="AG67">
        <v>8</v>
      </c>
      <c r="AH67">
        <v>20</v>
      </c>
      <c r="AI67">
        <v>12</v>
      </c>
      <c r="AJ67">
        <v>11</v>
      </c>
      <c r="AK67">
        <v>20</v>
      </c>
    </row>
    <row r="68" spans="1:37" x14ac:dyDescent="0.2">
      <c r="A68" t="s">
        <v>1318</v>
      </c>
      <c r="B68" t="s">
        <v>1319</v>
      </c>
      <c r="C68">
        <v>53207574</v>
      </c>
      <c r="D68">
        <v>3272432</v>
      </c>
      <c r="E68">
        <v>3216004</v>
      </c>
      <c r="F68">
        <v>627575</v>
      </c>
      <c r="G68">
        <v>613382</v>
      </c>
      <c r="H68">
        <v>0.98275655536921702</v>
      </c>
      <c r="I68">
        <v>0.97738437636935804</v>
      </c>
      <c r="J68">
        <v>16.259336786830101</v>
      </c>
      <c r="K68">
        <v>5.2144078397004296</v>
      </c>
      <c r="L68">
        <v>4</v>
      </c>
      <c r="M68">
        <v>468</v>
      </c>
      <c r="N68">
        <v>234.265713729488</v>
      </c>
      <c r="O68">
        <v>4429.5249480249404</v>
      </c>
      <c r="P68">
        <v>9877</v>
      </c>
      <c r="Q68">
        <v>59627513</v>
      </c>
      <c r="R68">
        <v>17714097</v>
      </c>
      <c r="S68">
        <v>25455637</v>
      </c>
      <c r="T68">
        <v>6222340</v>
      </c>
      <c r="U68">
        <v>10235439</v>
      </c>
      <c r="V68">
        <v>75</v>
      </c>
      <c r="W68" s="8">
        <v>1.2578086226738901E-6</v>
      </c>
      <c r="X68">
        <v>5</v>
      </c>
      <c r="Y68">
        <v>0</v>
      </c>
      <c r="Z68">
        <v>1</v>
      </c>
      <c r="AA68">
        <v>3</v>
      </c>
      <c r="AB68">
        <v>0</v>
      </c>
      <c r="AC68">
        <v>1</v>
      </c>
      <c r="AD68">
        <v>13</v>
      </c>
      <c r="AE68">
        <v>5</v>
      </c>
      <c r="AF68">
        <v>10</v>
      </c>
      <c r="AG68">
        <v>3</v>
      </c>
      <c r="AH68">
        <v>21</v>
      </c>
      <c r="AI68">
        <v>13</v>
      </c>
      <c r="AJ68">
        <v>9</v>
      </c>
      <c r="AK68">
        <v>25</v>
      </c>
    </row>
    <row r="69" spans="1:37" x14ac:dyDescent="0.2">
      <c r="A69" t="s">
        <v>1322</v>
      </c>
      <c r="B69" t="s">
        <v>1323</v>
      </c>
      <c r="C69">
        <v>66123720</v>
      </c>
      <c r="D69">
        <v>4046260</v>
      </c>
      <c r="E69">
        <v>3941782</v>
      </c>
      <c r="F69">
        <v>813607</v>
      </c>
      <c r="G69">
        <v>791678</v>
      </c>
      <c r="H69">
        <v>0.97417911849460903</v>
      </c>
      <c r="I69">
        <v>0.973047183714004</v>
      </c>
      <c r="J69">
        <v>16.341935515760198</v>
      </c>
      <c r="K69">
        <v>4.97323646428804</v>
      </c>
      <c r="L69">
        <v>5</v>
      </c>
      <c r="M69">
        <v>1259</v>
      </c>
      <c r="N69">
        <v>236.03739162960301</v>
      </c>
      <c r="O69">
        <v>5779.3340262825704</v>
      </c>
      <c r="P69">
        <v>11813</v>
      </c>
      <c r="Q69">
        <v>77806556</v>
      </c>
      <c r="R69">
        <v>23235023</v>
      </c>
      <c r="S69">
        <v>33317680</v>
      </c>
      <c r="T69">
        <v>7999375</v>
      </c>
      <c r="U69">
        <v>13254478</v>
      </c>
      <c r="V69">
        <v>88</v>
      </c>
      <c r="W69" s="8">
        <v>1.1310100912319E-6</v>
      </c>
      <c r="X69">
        <v>8</v>
      </c>
      <c r="Y69">
        <v>0</v>
      </c>
      <c r="Z69">
        <v>4</v>
      </c>
      <c r="AA69">
        <v>9</v>
      </c>
      <c r="AB69">
        <v>5</v>
      </c>
      <c r="AC69">
        <v>2</v>
      </c>
      <c r="AD69">
        <v>9</v>
      </c>
      <c r="AE69">
        <v>7</v>
      </c>
      <c r="AF69">
        <v>8</v>
      </c>
      <c r="AG69">
        <v>7</v>
      </c>
      <c r="AH69">
        <v>16</v>
      </c>
      <c r="AI69">
        <v>13</v>
      </c>
      <c r="AJ69">
        <v>10</v>
      </c>
      <c r="AK69">
        <v>21</v>
      </c>
    </row>
    <row r="70" spans="1:37" x14ac:dyDescent="0.2">
      <c r="A70" t="s">
        <v>1326</v>
      </c>
      <c r="B70" t="s">
        <v>1327</v>
      </c>
      <c r="C70">
        <v>53804158</v>
      </c>
      <c r="D70">
        <v>3481825</v>
      </c>
      <c r="E70">
        <v>3426009</v>
      </c>
      <c r="F70">
        <v>644904</v>
      </c>
      <c r="G70">
        <v>629510</v>
      </c>
      <c r="H70">
        <v>0.98396932643082202</v>
      </c>
      <c r="I70">
        <v>0.97612978055648503</v>
      </c>
      <c r="J70">
        <v>15.4528610714208</v>
      </c>
      <c r="K70">
        <v>5.3989818639673501</v>
      </c>
      <c r="L70">
        <v>4</v>
      </c>
      <c r="M70">
        <v>492</v>
      </c>
      <c r="N70">
        <v>235.89237699906599</v>
      </c>
      <c r="O70">
        <v>4577.0996370101402</v>
      </c>
      <c r="P70">
        <v>10702</v>
      </c>
      <c r="Q70">
        <v>61752755</v>
      </c>
      <c r="R70">
        <v>18315307</v>
      </c>
      <c r="S70">
        <v>26310767</v>
      </c>
      <c r="T70">
        <v>6470670</v>
      </c>
      <c r="U70">
        <v>10656011</v>
      </c>
      <c r="V70">
        <v>64</v>
      </c>
      <c r="W70" s="8">
        <v>1.0363910079801201E-6</v>
      </c>
      <c r="X70">
        <v>2</v>
      </c>
      <c r="Y70">
        <v>1</v>
      </c>
      <c r="Z70">
        <v>1</v>
      </c>
      <c r="AA70">
        <v>4</v>
      </c>
      <c r="AB70">
        <v>3</v>
      </c>
      <c r="AC70">
        <v>1</v>
      </c>
      <c r="AD70">
        <v>9</v>
      </c>
      <c r="AE70">
        <v>3</v>
      </c>
      <c r="AF70">
        <v>8</v>
      </c>
      <c r="AG70">
        <v>3</v>
      </c>
      <c r="AH70">
        <v>16</v>
      </c>
      <c r="AI70">
        <v>13</v>
      </c>
      <c r="AJ70">
        <v>8</v>
      </c>
      <c r="AK70">
        <v>18</v>
      </c>
    </row>
    <row r="71" spans="1:37" x14ac:dyDescent="0.2">
      <c r="A71" t="s">
        <v>1330</v>
      </c>
      <c r="B71" t="s">
        <v>1331</v>
      </c>
      <c r="C71">
        <v>48992104</v>
      </c>
      <c r="D71">
        <v>3360410</v>
      </c>
      <c r="E71">
        <v>3304094</v>
      </c>
      <c r="F71">
        <v>618953</v>
      </c>
      <c r="G71">
        <v>597412</v>
      </c>
      <c r="H71">
        <v>0.98324133067095898</v>
      </c>
      <c r="I71">
        <v>0.96519768059933397</v>
      </c>
      <c r="J71">
        <v>14.5792043232819</v>
      </c>
      <c r="K71">
        <v>5.4291844453455997</v>
      </c>
      <c r="L71">
        <v>4</v>
      </c>
      <c r="M71">
        <v>539</v>
      </c>
      <c r="N71">
        <v>233.58345020561501</v>
      </c>
      <c r="O71">
        <v>4315.2821789536201</v>
      </c>
      <c r="P71">
        <v>11273</v>
      </c>
      <c r="Q71">
        <v>58037002</v>
      </c>
      <c r="R71">
        <v>17160160</v>
      </c>
      <c r="S71">
        <v>24714664</v>
      </c>
      <c r="T71">
        <v>6108615</v>
      </c>
      <c r="U71">
        <v>10053563</v>
      </c>
      <c r="V71">
        <v>85</v>
      </c>
      <c r="W71" s="8">
        <v>1.46458288799962E-6</v>
      </c>
      <c r="X71">
        <v>7</v>
      </c>
      <c r="Y71">
        <v>1</v>
      </c>
      <c r="Z71">
        <v>1</v>
      </c>
      <c r="AA71">
        <v>7</v>
      </c>
      <c r="AB71">
        <v>2</v>
      </c>
      <c r="AC71">
        <v>4</v>
      </c>
      <c r="AD71">
        <v>15</v>
      </c>
      <c r="AE71">
        <v>3</v>
      </c>
      <c r="AF71">
        <v>6</v>
      </c>
      <c r="AG71">
        <v>3</v>
      </c>
      <c r="AH71">
        <v>22</v>
      </c>
      <c r="AI71">
        <v>14</v>
      </c>
      <c r="AJ71">
        <v>4</v>
      </c>
      <c r="AK71">
        <v>25</v>
      </c>
    </row>
    <row r="72" spans="1:37" x14ac:dyDescent="0.2">
      <c r="A72" t="s">
        <v>1334</v>
      </c>
      <c r="B72" t="s">
        <v>1335</v>
      </c>
      <c r="C72">
        <v>62539210</v>
      </c>
      <c r="D72">
        <v>3675138</v>
      </c>
      <c r="E72">
        <v>3598867</v>
      </c>
      <c r="F72">
        <v>752743</v>
      </c>
      <c r="G72">
        <v>731235</v>
      </c>
      <c r="H72">
        <v>0.97924676569968205</v>
      </c>
      <c r="I72">
        <v>0.97142716704107501</v>
      </c>
      <c r="J72">
        <v>17.016833109396099</v>
      </c>
      <c r="K72">
        <v>4.8823277001579504</v>
      </c>
      <c r="L72">
        <v>6</v>
      </c>
      <c r="M72">
        <v>582</v>
      </c>
      <c r="N72">
        <v>237.956646231478</v>
      </c>
      <c r="O72">
        <v>5282.9393579954003</v>
      </c>
      <c r="P72">
        <v>10290</v>
      </c>
      <c r="Q72">
        <v>71229549</v>
      </c>
      <c r="R72">
        <v>21288500</v>
      </c>
      <c r="S72">
        <v>30558879</v>
      </c>
      <c r="T72">
        <v>7314344</v>
      </c>
      <c r="U72">
        <v>12067826</v>
      </c>
      <c r="V72">
        <v>68</v>
      </c>
      <c r="W72" s="8">
        <v>9.5465998247440795E-7</v>
      </c>
      <c r="X72">
        <v>1</v>
      </c>
      <c r="Y72">
        <v>1</v>
      </c>
      <c r="Z72">
        <v>3</v>
      </c>
      <c r="AA72">
        <v>3</v>
      </c>
      <c r="AB72">
        <v>2</v>
      </c>
      <c r="AC72">
        <v>1</v>
      </c>
      <c r="AD72">
        <v>15</v>
      </c>
      <c r="AE72">
        <v>6</v>
      </c>
      <c r="AF72">
        <v>8</v>
      </c>
      <c r="AG72">
        <v>4</v>
      </c>
      <c r="AH72">
        <v>21</v>
      </c>
      <c r="AI72">
        <v>3</v>
      </c>
      <c r="AJ72">
        <v>10</v>
      </c>
      <c r="AK72">
        <v>49</v>
      </c>
    </row>
    <row r="73" spans="1:37" x14ac:dyDescent="0.2">
      <c r="A73" t="s">
        <v>1338</v>
      </c>
      <c r="B73" t="s">
        <v>1339</v>
      </c>
      <c r="C73">
        <v>55754034</v>
      </c>
      <c r="D73">
        <v>3550023</v>
      </c>
      <c r="E73">
        <v>3484420</v>
      </c>
      <c r="F73">
        <v>687737</v>
      </c>
      <c r="G73">
        <v>670533</v>
      </c>
      <c r="H73">
        <v>0.98152040141711705</v>
      </c>
      <c r="I73">
        <v>0.97498462348252302</v>
      </c>
      <c r="J73">
        <v>15.7052599377525</v>
      </c>
      <c r="K73">
        <v>5.1618903737911399</v>
      </c>
      <c r="L73">
        <v>4</v>
      </c>
      <c r="M73">
        <v>555</v>
      </c>
      <c r="N73">
        <v>230.99715199526401</v>
      </c>
      <c r="O73">
        <v>4800.0278045525301</v>
      </c>
      <c r="P73">
        <v>11148</v>
      </c>
      <c r="Q73">
        <v>64710826</v>
      </c>
      <c r="R73">
        <v>19197321</v>
      </c>
      <c r="S73">
        <v>27579008</v>
      </c>
      <c r="T73">
        <v>6779438</v>
      </c>
      <c r="U73">
        <v>11155059</v>
      </c>
      <c r="V73">
        <v>78</v>
      </c>
      <c r="W73" s="8">
        <v>1.20536245357152E-6</v>
      </c>
      <c r="X73">
        <v>3</v>
      </c>
      <c r="Y73">
        <v>1</v>
      </c>
      <c r="Z73">
        <v>0</v>
      </c>
      <c r="AA73">
        <v>4</v>
      </c>
      <c r="AB73">
        <v>0</v>
      </c>
      <c r="AC73">
        <v>2</v>
      </c>
      <c r="AD73">
        <v>12</v>
      </c>
      <c r="AE73">
        <v>3</v>
      </c>
      <c r="AF73">
        <v>15</v>
      </c>
      <c r="AG73">
        <v>3</v>
      </c>
      <c r="AH73">
        <v>21</v>
      </c>
      <c r="AI73">
        <v>14</v>
      </c>
      <c r="AJ73">
        <v>3</v>
      </c>
      <c r="AK73">
        <v>46</v>
      </c>
    </row>
    <row r="74" spans="1:37" x14ac:dyDescent="0.2">
      <c r="A74" t="s">
        <v>1342</v>
      </c>
      <c r="B74" t="s">
        <v>1343</v>
      </c>
      <c r="C74">
        <v>65125230</v>
      </c>
      <c r="D74">
        <v>4199738</v>
      </c>
      <c r="E74">
        <v>4095857</v>
      </c>
      <c r="F74">
        <v>813348</v>
      </c>
      <c r="G74">
        <v>786689</v>
      </c>
      <c r="H74">
        <v>0.97526488557143298</v>
      </c>
      <c r="I74">
        <v>0.96722313204188104</v>
      </c>
      <c r="J74">
        <v>15.5069744826939</v>
      </c>
      <c r="K74">
        <v>5.1635191824409699</v>
      </c>
      <c r="L74">
        <v>4</v>
      </c>
      <c r="M74">
        <v>864</v>
      </c>
      <c r="N74">
        <v>228.28509615012399</v>
      </c>
      <c r="O74">
        <v>5547.4626112759597</v>
      </c>
      <c r="P74">
        <v>12995</v>
      </c>
      <c r="Q74">
        <v>74742417</v>
      </c>
      <c r="R74">
        <v>22144010</v>
      </c>
      <c r="S74">
        <v>31867680</v>
      </c>
      <c r="T74">
        <v>7842341</v>
      </c>
      <c r="U74">
        <v>12888386</v>
      </c>
      <c r="V74">
        <v>124</v>
      </c>
      <c r="W74" s="8">
        <v>1.65903117636669E-6</v>
      </c>
      <c r="X74">
        <v>6</v>
      </c>
      <c r="Y74">
        <v>0</v>
      </c>
      <c r="Z74">
        <v>6</v>
      </c>
      <c r="AA74">
        <v>6</v>
      </c>
      <c r="AB74">
        <v>3</v>
      </c>
      <c r="AC74">
        <v>2</v>
      </c>
      <c r="AD74">
        <v>22</v>
      </c>
      <c r="AE74">
        <v>5</v>
      </c>
      <c r="AF74">
        <v>18</v>
      </c>
      <c r="AG74">
        <v>4</v>
      </c>
      <c r="AH74">
        <v>29</v>
      </c>
      <c r="AI74">
        <v>23</v>
      </c>
      <c r="AJ74">
        <v>6</v>
      </c>
      <c r="AK74">
        <v>29</v>
      </c>
    </row>
    <row r="75" spans="1:37" x14ac:dyDescent="0.2">
      <c r="A75" t="s">
        <v>1346</v>
      </c>
      <c r="B75" t="s">
        <v>1347</v>
      </c>
      <c r="C75">
        <v>59802034</v>
      </c>
      <c r="D75">
        <v>3696740</v>
      </c>
      <c r="E75">
        <v>3616077</v>
      </c>
      <c r="F75">
        <v>730202</v>
      </c>
      <c r="G75">
        <v>706206</v>
      </c>
      <c r="H75">
        <v>0.97817996396825302</v>
      </c>
      <c r="I75">
        <v>0.96713786048244099</v>
      </c>
      <c r="J75">
        <v>16.176965109799401</v>
      </c>
      <c r="K75">
        <v>5.0626265060900897</v>
      </c>
      <c r="L75">
        <v>5</v>
      </c>
      <c r="M75">
        <v>644</v>
      </c>
      <c r="N75">
        <v>237.14338874441401</v>
      </c>
      <c r="O75">
        <v>5137.4693317510901</v>
      </c>
      <c r="P75">
        <v>11456</v>
      </c>
      <c r="Q75">
        <v>69234874</v>
      </c>
      <c r="R75">
        <v>20567415</v>
      </c>
      <c r="S75">
        <v>29651770</v>
      </c>
      <c r="T75">
        <v>7172431</v>
      </c>
      <c r="U75">
        <v>11843258</v>
      </c>
      <c r="V75">
        <v>131</v>
      </c>
      <c r="W75" s="8">
        <v>1.8921100369157801E-6</v>
      </c>
      <c r="X75">
        <v>2</v>
      </c>
      <c r="Y75">
        <v>1</v>
      </c>
      <c r="Z75">
        <v>4</v>
      </c>
      <c r="AA75">
        <v>4</v>
      </c>
      <c r="AB75">
        <v>6</v>
      </c>
      <c r="AC75">
        <v>2</v>
      </c>
      <c r="AD75">
        <v>22</v>
      </c>
      <c r="AE75">
        <v>1</v>
      </c>
      <c r="AF75">
        <v>20</v>
      </c>
      <c r="AG75">
        <v>8</v>
      </c>
      <c r="AH75">
        <v>35</v>
      </c>
      <c r="AI75">
        <v>26</v>
      </c>
      <c r="AJ75">
        <v>8</v>
      </c>
      <c r="AK75">
        <v>35</v>
      </c>
    </row>
    <row r="76" spans="1:37" x14ac:dyDescent="0.2">
      <c r="A76" t="s">
        <v>1350</v>
      </c>
      <c r="B76" t="s">
        <v>1351</v>
      </c>
      <c r="C76">
        <v>58260468</v>
      </c>
      <c r="D76">
        <v>3728394</v>
      </c>
      <c r="E76">
        <v>3664195</v>
      </c>
      <c r="F76">
        <v>752487</v>
      </c>
      <c r="G76">
        <v>733799</v>
      </c>
      <c r="H76">
        <v>0.98278105801049997</v>
      </c>
      <c r="I76">
        <v>0.97516501946212997</v>
      </c>
      <c r="J76">
        <v>15.626156463077599</v>
      </c>
      <c r="K76">
        <v>4.9547620091775597</v>
      </c>
      <c r="L76">
        <v>5</v>
      </c>
      <c r="M76">
        <v>436</v>
      </c>
      <c r="N76">
        <v>237.35126118481901</v>
      </c>
      <c r="O76">
        <v>5306.5483320978501</v>
      </c>
      <c r="P76">
        <v>11370</v>
      </c>
      <c r="Q76">
        <v>71551750</v>
      </c>
      <c r="R76">
        <v>21296137</v>
      </c>
      <c r="S76">
        <v>30662555</v>
      </c>
      <c r="T76">
        <v>7395280</v>
      </c>
      <c r="U76">
        <v>12197778</v>
      </c>
      <c r="V76">
        <v>78</v>
      </c>
      <c r="W76" s="8">
        <v>1.0901200879083999E-6</v>
      </c>
      <c r="X76">
        <v>2</v>
      </c>
      <c r="Y76">
        <v>4</v>
      </c>
      <c r="Z76">
        <v>2</v>
      </c>
      <c r="AA76">
        <v>1</v>
      </c>
      <c r="AB76">
        <v>1</v>
      </c>
      <c r="AC76">
        <v>1</v>
      </c>
      <c r="AD76">
        <v>16</v>
      </c>
      <c r="AE76">
        <v>4</v>
      </c>
      <c r="AF76">
        <v>8</v>
      </c>
      <c r="AG76">
        <v>5</v>
      </c>
      <c r="AH76">
        <v>21</v>
      </c>
      <c r="AI76">
        <v>13</v>
      </c>
      <c r="AJ76">
        <v>7</v>
      </c>
      <c r="AK76">
        <v>34</v>
      </c>
    </row>
    <row r="77" spans="1:37" x14ac:dyDescent="0.2">
      <c r="A77" t="s">
        <v>1354</v>
      </c>
      <c r="B77" t="s">
        <v>1355</v>
      </c>
      <c r="C77">
        <v>65545782</v>
      </c>
      <c r="D77">
        <v>4224984</v>
      </c>
      <c r="E77">
        <v>4131768</v>
      </c>
      <c r="F77">
        <v>883189</v>
      </c>
      <c r="G77">
        <v>864826</v>
      </c>
      <c r="H77">
        <v>0.97793695786776902</v>
      </c>
      <c r="I77">
        <v>0.97920830082802202</v>
      </c>
      <c r="J77">
        <v>15.5138533069</v>
      </c>
      <c r="K77">
        <v>4.7837824067102197</v>
      </c>
      <c r="L77">
        <v>7</v>
      </c>
      <c r="M77">
        <v>1909</v>
      </c>
      <c r="N77">
        <v>248.92339077267701</v>
      </c>
      <c r="O77">
        <v>6553.9812592592498</v>
      </c>
      <c r="P77">
        <v>11880</v>
      </c>
      <c r="Q77">
        <v>88447362</v>
      </c>
      <c r="R77">
        <v>26575372</v>
      </c>
      <c r="S77">
        <v>38154935</v>
      </c>
      <c r="T77">
        <v>8904064</v>
      </c>
      <c r="U77">
        <v>14812991</v>
      </c>
      <c r="V77">
        <v>113</v>
      </c>
      <c r="W77" s="8">
        <v>1.27759604633544E-6</v>
      </c>
      <c r="X77">
        <v>4</v>
      </c>
      <c r="Y77">
        <v>1</v>
      </c>
      <c r="Z77">
        <v>5</v>
      </c>
      <c r="AA77">
        <v>8</v>
      </c>
      <c r="AB77">
        <v>8</v>
      </c>
      <c r="AC77">
        <v>2</v>
      </c>
      <c r="AD77">
        <v>18</v>
      </c>
      <c r="AE77">
        <v>10</v>
      </c>
      <c r="AF77">
        <v>13</v>
      </c>
      <c r="AG77">
        <v>6</v>
      </c>
      <c r="AH77">
        <v>23</v>
      </c>
      <c r="AI77">
        <v>15</v>
      </c>
      <c r="AJ77">
        <v>7</v>
      </c>
      <c r="AK77">
        <v>53</v>
      </c>
    </row>
    <row r="78" spans="1:37" x14ac:dyDescent="0.2">
      <c r="A78" t="s">
        <v>1358</v>
      </c>
      <c r="B78" t="s">
        <v>1359</v>
      </c>
      <c r="C78">
        <v>50289676</v>
      </c>
      <c r="D78">
        <v>3395006</v>
      </c>
      <c r="E78">
        <v>3331022</v>
      </c>
      <c r="F78">
        <v>586226</v>
      </c>
      <c r="G78">
        <v>576035</v>
      </c>
      <c r="H78">
        <v>0.98115349427953802</v>
      </c>
      <c r="I78">
        <v>0.98261591945768301</v>
      </c>
      <c r="J78">
        <v>14.8128386223765</v>
      </c>
      <c r="K78">
        <v>5.7912920955399398</v>
      </c>
      <c r="L78">
        <v>34</v>
      </c>
      <c r="M78">
        <v>338</v>
      </c>
      <c r="N78">
        <v>237.85683829614101</v>
      </c>
      <c r="O78">
        <v>4238.4068565479201</v>
      </c>
      <c r="P78">
        <v>10735</v>
      </c>
      <c r="Q78">
        <v>56966115</v>
      </c>
      <c r="R78">
        <v>16835564</v>
      </c>
      <c r="S78">
        <v>24210632</v>
      </c>
      <c r="T78">
        <v>6012850</v>
      </c>
      <c r="U78">
        <v>9907069</v>
      </c>
      <c r="V78">
        <v>35</v>
      </c>
      <c r="W78" s="8">
        <v>6.1440033254856801E-7</v>
      </c>
      <c r="X78">
        <v>2</v>
      </c>
      <c r="Y78">
        <v>1</v>
      </c>
      <c r="Z78">
        <v>0</v>
      </c>
      <c r="AA78">
        <v>2</v>
      </c>
      <c r="AB78">
        <v>2</v>
      </c>
      <c r="AC78">
        <v>0</v>
      </c>
      <c r="AD78">
        <v>7</v>
      </c>
      <c r="AE78">
        <v>1</v>
      </c>
      <c r="AF78">
        <v>5</v>
      </c>
      <c r="AG78">
        <v>1</v>
      </c>
      <c r="AH78">
        <v>11</v>
      </c>
      <c r="AI78">
        <v>3</v>
      </c>
      <c r="AJ78">
        <v>4</v>
      </c>
      <c r="AK78">
        <v>2</v>
      </c>
    </row>
    <row r="79" spans="1:37" x14ac:dyDescent="0.2">
      <c r="A79" t="s">
        <v>1362</v>
      </c>
      <c r="B79" t="s">
        <v>1363</v>
      </c>
      <c r="C79">
        <v>64286578</v>
      </c>
      <c r="D79">
        <v>3941976</v>
      </c>
      <c r="E79">
        <v>3857035</v>
      </c>
      <c r="F79">
        <v>774407</v>
      </c>
      <c r="G79">
        <v>759882</v>
      </c>
      <c r="H79">
        <v>0.97845217728367695</v>
      </c>
      <c r="I79">
        <v>0.98124371293131296</v>
      </c>
      <c r="J79">
        <v>16.3082114147828</v>
      </c>
      <c r="K79">
        <v>5.0903155575814703</v>
      </c>
      <c r="L79">
        <v>5</v>
      </c>
      <c r="M79">
        <v>390</v>
      </c>
      <c r="N79">
        <v>232.282491254777</v>
      </c>
      <c r="O79">
        <v>5402.8396737115299</v>
      </c>
      <c r="P79">
        <v>11116</v>
      </c>
      <c r="Q79">
        <v>72826065</v>
      </c>
      <c r="R79">
        <v>21725181</v>
      </c>
      <c r="S79">
        <v>31226144</v>
      </c>
      <c r="T79">
        <v>7489445</v>
      </c>
      <c r="U79">
        <v>12385295</v>
      </c>
      <c r="V79">
        <v>96</v>
      </c>
      <c r="W79" s="8">
        <v>1.3182093526541599E-6</v>
      </c>
      <c r="X79">
        <v>3</v>
      </c>
      <c r="Y79">
        <v>0</v>
      </c>
      <c r="Z79">
        <v>2</v>
      </c>
      <c r="AA79">
        <v>2</v>
      </c>
      <c r="AB79">
        <v>0</v>
      </c>
      <c r="AC79">
        <v>2</v>
      </c>
      <c r="AD79">
        <v>18</v>
      </c>
      <c r="AE79">
        <v>4</v>
      </c>
      <c r="AF79">
        <v>14</v>
      </c>
      <c r="AG79">
        <v>5</v>
      </c>
      <c r="AH79">
        <v>28</v>
      </c>
      <c r="AI79">
        <v>18</v>
      </c>
      <c r="AJ79">
        <v>7</v>
      </c>
      <c r="AK79">
        <v>40</v>
      </c>
    </row>
    <row r="80" spans="1:37" x14ac:dyDescent="0.2">
      <c r="A80" t="s">
        <v>1366</v>
      </c>
      <c r="B80" t="s">
        <v>1367</v>
      </c>
      <c r="C80">
        <v>58905376</v>
      </c>
      <c r="D80">
        <v>3928762</v>
      </c>
      <c r="E80">
        <v>3855434</v>
      </c>
      <c r="F80">
        <v>789600</v>
      </c>
      <c r="G80">
        <v>763743</v>
      </c>
      <c r="H80">
        <v>0.98133559630234601</v>
      </c>
      <c r="I80">
        <v>0.96725303951367703</v>
      </c>
      <c r="J80">
        <v>14.993368394420401</v>
      </c>
      <c r="K80">
        <v>4.9756357649442702</v>
      </c>
      <c r="L80">
        <v>5</v>
      </c>
      <c r="M80">
        <v>848</v>
      </c>
      <c r="N80">
        <v>230.59308545889201</v>
      </c>
      <c r="O80">
        <v>5409.1946502667397</v>
      </c>
      <c r="P80">
        <v>12321</v>
      </c>
      <c r="Q80">
        <v>72961550</v>
      </c>
      <c r="R80">
        <v>21658753</v>
      </c>
      <c r="S80">
        <v>31141370</v>
      </c>
      <c r="T80">
        <v>7616425</v>
      </c>
      <c r="U80">
        <v>12545002</v>
      </c>
      <c r="V80">
        <v>95</v>
      </c>
      <c r="W80" s="8">
        <v>1.30205567178877E-6</v>
      </c>
      <c r="X80">
        <v>6</v>
      </c>
      <c r="Y80">
        <v>1</v>
      </c>
      <c r="Z80">
        <v>4</v>
      </c>
      <c r="AA80">
        <v>8</v>
      </c>
      <c r="AB80">
        <v>4</v>
      </c>
      <c r="AC80">
        <v>0</v>
      </c>
      <c r="AD80">
        <v>12</v>
      </c>
      <c r="AE80">
        <v>5</v>
      </c>
      <c r="AF80">
        <v>9</v>
      </c>
      <c r="AG80">
        <v>7</v>
      </c>
      <c r="AH80">
        <v>28</v>
      </c>
      <c r="AI80">
        <v>11</v>
      </c>
      <c r="AJ80">
        <v>4</v>
      </c>
      <c r="AK80">
        <v>14</v>
      </c>
    </row>
    <row r="81" spans="1:37" x14ac:dyDescent="0.2">
      <c r="A81" t="s">
        <v>1370</v>
      </c>
      <c r="B81" t="s">
        <v>1371</v>
      </c>
      <c r="C81">
        <v>55564908</v>
      </c>
      <c r="D81">
        <v>3489175</v>
      </c>
      <c r="E81">
        <v>3428681</v>
      </c>
      <c r="F81">
        <v>713605</v>
      </c>
      <c r="G81">
        <v>696638</v>
      </c>
      <c r="H81">
        <v>0.98266237720951199</v>
      </c>
      <c r="I81">
        <v>0.97622354103460596</v>
      </c>
      <c r="J81">
        <v>15.924941569282099</v>
      </c>
      <c r="K81">
        <v>4.8895046979771699</v>
      </c>
      <c r="L81">
        <v>4</v>
      </c>
      <c r="M81">
        <v>631</v>
      </c>
      <c r="N81">
        <v>233.428256479933</v>
      </c>
      <c r="O81">
        <v>4992.0631719433504</v>
      </c>
      <c r="P81">
        <v>10427</v>
      </c>
      <c r="Q81">
        <v>67291371</v>
      </c>
      <c r="R81">
        <v>20041050</v>
      </c>
      <c r="S81">
        <v>28747159</v>
      </c>
      <c r="T81">
        <v>6974880</v>
      </c>
      <c r="U81">
        <v>11528282</v>
      </c>
      <c r="V81">
        <v>52</v>
      </c>
      <c r="W81" s="8">
        <v>7.7275881331055005E-7</v>
      </c>
      <c r="X81">
        <v>3</v>
      </c>
      <c r="Y81">
        <v>0</v>
      </c>
      <c r="Z81">
        <v>0</v>
      </c>
      <c r="AA81">
        <v>2</v>
      </c>
      <c r="AB81">
        <v>2</v>
      </c>
      <c r="AC81">
        <v>1</v>
      </c>
      <c r="AD81">
        <v>8</v>
      </c>
      <c r="AE81">
        <v>2</v>
      </c>
      <c r="AF81">
        <v>7</v>
      </c>
      <c r="AG81">
        <v>5</v>
      </c>
      <c r="AH81">
        <v>13</v>
      </c>
      <c r="AI81">
        <v>9</v>
      </c>
      <c r="AJ81">
        <v>5</v>
      </c>
      <c r="AK81">
        <v>10</v>
      </c>
    </row>
    <row r="82" spans="1:37" x14ac:dyDescent="0.2">
      <c r="A82" t="s">
        <v>1374</v>
      </c>
      <c r="B82" t="s">
        <v>1375</v>
      </c>
      <c r="C82">
        <v>50733608</v>
      </c>
      <c r="D82">
        <v>3293533</v>
      </c>
      <c r="E82">
        <v>3234148</v>
      </c>
      <c r="F82">
        <v>613703</v>
      </c>
      <c r="G82">
        <v>596747</v>
      </c>
      <c r="H82">
        <v>0.98196921057113995</v>
      </c>
      <c r="I82">
        <v>0.97237100030470702</v>
      </c>
      <c r="J82">
        <v>15.4040077934546</v>
      </c>
      <c r="K82">
        <v>5.3666561838544</v>
      </c>
      <c r="L82">
        <v>4</v>
      </c>
      <c r="M82">
        <v>709</v>
      </c>
      <c r="N82">
        <v>240.66443139689</v>
      </c>
      <c r="O82">
        <v>4383.3964251279303</v>
      </c>
      <c r="P82">
        <v>10360</v>
      </c>
      <c r="Q82">
        <v>59071669</v>
      </c>
      <c r="R82">
        <v>17516270</v>
      </c>
      <c r="S82">
        <v>25179397</v>
      </c>
      <c r="T82">
        <v>6188951</v>
      </c>
      <c r="U82">
        <v>10187051</v>
      </c>
      <c r="V82">
        <v>76</v>
      </c>
      <c r="W82" s="8">
        <v>1.28657275622261E-6</v>
      </c>
      <c r="X82">
        <v>3</v>
      </c>
      <c r="Y82">
        <v>0</v>
      </c>
      <c r="Z82">
        <v>1</v>
      </c>
      <c r="AA82">
        <v>9</v>
      </c>
      <c r="AB82">
        <v>6</v>
      </c>
      <c r="AC82">
        <v>3</v>
      </c>
      <c r="AD82">
        <v>4</v>
      </c>
      <c r="AE82">
        <v>4</v>
      </c>
      <c r="AF82">
        <v>10</v>
      </c>
      <c r="AG82">
        <v>7</v>
      </c>
      <c r="AH82">
        <v>19</v>
      </c>
      <c r="AI82">
        <v>10</v>
      </c>
      <c r="AJ82">
        <v>3</v>
      </c>
      <c r="AK82">
        <v>10</v>
      </c>
    </row>
    <row r="83" spans="1:37" x14ac:dyDescent="0.2">
      <c r="A83" t="s">
        <v>1378</v>
      </c>
      <c r="B83" t="s">
        <v>1379</v>
      </c>
      <c r="C83">
        <v>61528538</v>
      </c>
      <c r="D83">
        <v>3878160</v>
      </c>
      <c r="E83">
        <v>3794073</v>
      </c>
      <c r="F83">
        <v>762514</v>
      </c>
      <c r="G83">
        <v>748453</v>
      </c>
      <c r="H83">
        <v>0.97831781050807598</v>
      </c>
      <c r="I83">
        <v>0.98155968283860995</v>
      </c>
      <c r="J83">
        <v>15.865394413845699</v>
      </c>
      <c r="K83">
        <v>5.0860180927825498</v>
      </c>
      <c r="L83">
        <v>4</v>
      </c>
      <c r="M83">
        <v>877</v>
      </c>
      <c r="N83">
        <v>239.01466236972499</v>
      </c>
      <c r="O83">
        <v>5465.0011857121599</v>
      </c>
      <c r="P83">
        <v>11259</v>
      </c>
      <c r="Q83">
        <v>73707985</v>
      </c>
      <c r="R83">
        <v>22007728</v>
      </c>
      <c r="S83">
        <v>31481534</v>
      </c>
      <c r="T83">
        <v>7630238</v>
      </c>
      <c r="U83">
        <v>12588485</v>
      </c>
      <c r="V83">
        <v>51</v>
      </c>
      <c r="W83" s="8">
        <v>6.9191960681057799E-7</v>
      </c>
      <c r="X83">
        <v>0</v>
      </c>
      <c r="Y83">
        <v>0</v>
      </c>
      <c r="Z83">
        <v>4</v>
      </c>
      <c r="AA83">
        <v>5</v>
      </c>
      <c r="AB83">
        <v>3</v>
      </c>
      <c r="AC83">
        <v>1</v>
      </c>
      <c r="AD83">
        <v>5</v>
      </c>
      <c r="AE83">
        <v>3</v>
      </c>
      <c r="AF83">
        <v>2</v>
      </c>
      <c r="AG83">
        <v>5</v>
      </c>
      <c r="AH83">
        <v>17</v>
      </c>
      <c r="AI83">
        <v>6</v>
      </c>
      <c r="AJ83">
        <v>4</v>
      </c>
      <c r="AK83">
        <v>12</v>
      </c>
    </row>
    <row r="84" spans="1:37" x14ac:dyDescent="0.2">
      <c r="A84" t="s">
        <v>1382</v>
      </c>
      <c r="B84" t="s">
        <v>1383</v>
      </c>
      <c r="C84">
        <v>56365410</v>
      </c>
      <c r="D84">
        <v>3665035</v>
      </c>
      <c r="E84">
        <v>3598934</v>
      </c>
      <c r="F84">
        <v>691378</v>
      </c>
      <c r="G84">
        <v>676502</v>
      </c>
      <c r="H84">
        <v>0.98196442871623302</v>
      </c>
      <c r="I84">
        <v>0.97848355024313705</v>
      </c>
      <c r="J84">
        <v>15.379228302048899</v>
      </c>
      <c r="K84">
        <v>5.3010581765691098</v>
      </c>
      <c r="L84">
        <v>4</v>
      </c>
      <c r="M84">
        <v>577</v>
      </c>
      <c r="N84">
        <v>236.16960630249901</v>
      </c>
      <c r="O84">
        <v>4900.0479050797103</v>
      </c>
      <c r="P84">
        <v>10840</v>
      </c>
      <c r="Q84">
        <v>66040822</v>
      </c>
      <c r="R84">
        <v>19627395</v>
      </c>
      <c r="S84">
        <v>28190283</v>
      </c>
      <c r="T84">
        <v>6878914</v>
      </c>
      <c r="U84">
        <v>11344230</v>
      </c>
      <c r="V84">
        <v>64</v>
      </c>
      <c r="W84" s="8">
        <v>9.6909756816776105E-7</v>
      </c>
      <c r="X84">
        <v>1</v>
      </c>
      <c r="Y84">
        <v>0</v>
      </c>
      <c r="Z84">
        <v>2</v>
      </c>
      <c r="AA84">
        <v>2</v>
      </c>
      <c r="AB84">
        <v>2</v>
      </c>
      <c r="AC84">
        <v>1</v>
      </c>
      <c r="AD84">
        <v>10</v>
      </c>
      <c r="AE84">
        <v>4</v>
      </c>
      <c r="AF84">
        <v>9</v>
      </c>
      <c r="AG84">
        <v>4</v>
      </c>
      <c r="AH84">
        <v>16</v>
      </c>
      <c r="AI84">
        <v>13</v>
      </c>
      <c r="AJ84">
        <v>4</v>
      </c>
      <c r="AK84">
        <v>7</v>
      </c>
    </row>
    <row r="85" spans="1:37" x14ac:dyDescent="0.2">
      <c r="A85" t="s">
        <v>1386</v>
      </c>
      <c r="B85" t="s">
        <v>1387</v>
      </c>
      <c r="C85">
        <v>51969266</v>
      </c>
      <c r="D85">
        <v>3476695</v>
      </c>
      <c r="E85">
        <v>3423007</v>
      </c>
      <c r="F85">
        <v>694257</v>
      </c>
      <c r="G85">
        <v>665950</v>
      </c>
      <c r="H85">
        <v>0.98455774809121799</v>
      </c>
      <c r="I85">
        <v>0.95922691452876896</v>
      </c>
      <c r="J85">
        <v>14.9478933297283</v>
      </c>
      <c r="K85">
        <v>5.0077925033525004</v>
      </c>
      <c r="L85">
        <v>5</v>
      </c>
      <c r="M85">
        <v>639</v>
      </c>
      <c r="N85">
        <v>221.888913325696</v>
      </c>
      <c r="O85">
        <v>4565.9212726599999</v>
      </c>
      <c r="P85">
        <v>10105</v>
      </c>
      <c r="Q85">
        <v>61674773</v>
      </c>
      <c r="R85">
        <v>18323481</v>
      </c>
      <c r="S85">
        <v>26475357</v>
      </c>
      <c r="T85">
        <v>6369557</v>
      </c>
      <c r="U85">
        <v>10506378</v>
      </c>
      <c r="V85">
        <v>121</v>
      </c>
      <c r="W85" s="8">
        <v>1.9619042618932698E-6</v>
      </c>
      <c r="X85">
        <v>4</v>
      </c>
      <c r="Y85">
        <v>4</v>
      </c>
      <c r="Z85">
        <v>2</v>
      </c>
      <c r="AA85">
        <v>7</v>
      </c>
      <c r="AB85">
        <v>2</v>
      </c>
      <c r="AC85">
        <v>3</v>
      </c>
      <c r="AD85">
        <v>22</v>
      </c>
      <c r="AE85">
        <v>4</v>
      </c>
      <c r="AF85">
        <v>13</v>
      </c>
      <c r="AG85">
        <v>6</v>
      </c>
      <c r="AH85">
        <v>34</v>
      </c>
      <c r="AI85">
        <v>20</v>
      </c>
      <c r="AJ85">
        <v>6</v>
      </c>
      <c r="AK85">
        <v>136</v>
      </c>
    </row>
    <row r="86" spans="1:37" x14ac:dyDescent="0.2">
      <c r="A86" t="s">
        <v>1390</v>
      </c>
      <c r="B86" t="s">
        <v>1391</v>
      </c>
      <c r="C86">
        <v>52896196</v>
      </c>
      <c r="D86">
        <v>3333961</v>
      </c>
      <c r="E86">
        <v>3273010</v>
      </c>
      <c r="F86">
        <v>641581</v>
      </c>
      <c r="G86">
        <v>626807</v>
      </c>
      <c r="H86">
        <v>0.98171814247377198</v>
      </c>
      <c r="I86">
        <v>0.97697251009615305</v>
      </c>
      <c r="J86">
        <v>15.8658712564424</v>
      </c>
      <c r="K86">
        <v>5.1964771400649301</v>
      </c>
      <c r="L86">
        <v>4</v>
      </c>
      <c r="M86">
        <v>673</v>
      </c>
      <c r="N86">
        <v>239.46046295459499</v>
      </c>
      <c r="O86">
        <v>4605.8262740152804</v>
      </c>
      <c r="P86">
        <v>10112</v>
      </c>
      <c r="Q86">
        <v>62054481</v>
      </c>
      <c r="R86">
        <v>18462868</v>
      </c>
      <c r="S86">
        <v>26528146</v>
      </c>
      <c r="T86">
        <v>6428905</v>
      </c>
      <c r="U86">
        <v>10634562</v>
      </c>
      <c r="V86">
        <v>44</v>
      </c>
      <c r="W86" s="8">
        <v>7.0905435499492705E-7</v>
      </c>
      <c r="X86">
        <v>0</v>
      </c>
      <c r="Y86">
        <v>0</v>
      </c>
      <c r="Z86">
        <v>2</v>
      </c>
      <c r="AA86">
        <v>3</v>
      </c>
      <c r="AB86">
        <v>1</v>
      </c>
      <c r="AC86">
        <v>0</v>
      </c>
      <c r="AD86">
        <v>8</v>
      </c>
      <c r="AE86">
        <v>3</v>
      </c>
      <c r="AF86">
        <v>6</v>
      </c>
      <c r="AG86">
        <v>3</v>
      </c>
      <c r="AH86">
        <v>11</v>
      </c>
      <c r="AI86">
        <v>7</v>
      </c>
      <c r="AJ86">
        <v>6</v>
      </c>
      <c r="AK86">
        <v>6</v>
      </c>
    </row>
    <row r="87" spans="1:37" x14ac:dyDescent="0.2">
      <c r="A87" t="s">
        <v>1394</v>
      </c>
      <c r="B87" t="s">
        <v>1395</v>
      </c>
      <c r="C87">
        <v>63078808</v>
      </c>
      <c r="D87">
        <v>3921178</v>
      </c>
      <c r="E87">
        <v>3844135</v>
      </c>
      <c r="F87">
        <v>762941</v>
      </c>
      <c r="G87">
        <v>749161</v>
      </c>
      <c r="H87">
        <v>0.98035207787047596</v>
      </c>
      <c r="I87">
        <v>0.98193831502042705</v>
      </c>
      <c r="J87">
        <v>16.086698436031199</v>
      </c>
      <c r="K87">
        <v>5.1395560076073998</v>
      </c>
      <c r="L87">
        <v>4</v>
      </c>
      <c r="M87">
        <v>597</v>
      </c>
      <c r="N87">
        <v>245.27237425288999</v>
      </c>
      <c r="O87">
        <v>5556.1587372165404</v>
      </c>
      <c r="P87">
        <v>11609</v>
      </c>
      <c r="Q87">
        <v>74944219</v>
      </c>
      <c r="R87">
        <v>22340706</v>
      </c>
      <c r="S87">
        <v>32088914</v>
      </c>
      <c r="T87">
        <v>7730287</v>
      </c>
      <c r="U87">
        <v>12784312</v>
      </c>
      <c r="V87">
        <v>46</v>
      </c>
      <c r="W87" s="8">
        <v>6.1378983747899198E-7</v>
      </c>
      <c r="X87">
        <v>2</v>
      </c>
      <c r="Y87">
        <v>1</v>
      </c>
      <c r="Z87">
        <v>3</v>
      </c>
      <c r="AA87">
        <v>5</v>
      </c>
      <c r="AB87">
        <v>0</v>
      </c>
      <c r="AC87">
        <v>2</v>
      </c>
      <c r="AD87">
        <v>4</v>
      </c>
      <c r="AE87">
        <v>2</v>
      </c>
      <c r="AF87">
        <v>4</v>
      </c>
      <c r="AG87">
        <v>4</v>
      </c>
      <c r="AH87">
        <v>12</v>
      </c>
      <c r="AI87">
        <v>7</v>
      </c>
      <c r="AJ87">
        <v>6</v>
      </c>
      <c r="AK87">
        <v>12</v>
      </c>
    </row>
    <row r="88" spans="1:37" x14ac:dyDescent="0.2">
      <c r="A88" t="s">
        <v>1398</v>
      </c>
      <c r="B88" t="s">
        <v>1399</v>
      </c>
      <c r="C88">
        <v>56400270</v>
      </c>
      <c r="D88">
        <v>3599878</v>
      </c>
      <c r="E88">
        <v>3530395</v>
      </c>
      <c r="F88">
        <v>678249</v>
      </c>
      <c r="G88">
        <v>659604</v>
      </c>
      <c r="H88">
        <v>0.98069851256070295</v>
      </c>
      <c r="I88">
        <v>0.97251009584975401</v>
      </c>
      <c r="J88">
        <v>15.6672726131274</v>
      </c>
      <c r="K88">
        <v>5.3076053189905101</v>
      </c>
      <c r="L88">
        <v>4</v>
      </c>
      <c r="M88">
        <v>603</v>
      </c>
      <c r="N88">
        <v>238.25922381320399</v>
      </c>
      <c r="O88">
        <v>4807.8681514476602</v>
      </c>
      <c r="P88">
        <v>10981</v>
      </c>
      <c r="Q88">
        <v>64734445</v>
      </c>
      <c r="R88">
        <v>19214906</v>
      </c>
      <c r="S88">
        <v>27672454</v>
      </c>
      <c r="T88">
        <v>6726142</v>
      </c>
      <c r="U88">
        <v>11120943</v>
      </c>
      <c r="V88">
        <v>61</v>
      </c>
      <c r="W88" s="8">
        <v>9.4231131509662203E-7</v>
      </c>
      <c r="X88">
        <v>2</v>
      </c>
      <c r="Y88">
        <v>0</v>
      </c>
      <c r="Z88">
        <v>1</v>
      </c>
      <c r="AA88">
        <v>5</v>
      </c>
      <c r="AB88">
        <v>3</v>
      </c>
      <c r="AC88">
        <v>1</v>
      </c>
      <c r="AD88">
        <v>6</v>
      </c>
      <c r="AE88">
        <v>2</v>
      </c>
      <c r="AF88">
        <v>9</v>
      </c>
      <c r="AG88">
        <v>6</v>
      </c>
      <c r="AH88">
        <v>22</v>
      </c>
      <c r="AI88">
        <v>4</v>
      </c>
      <c r="AJ88">
        <v>7</v>
      </c>
      <c r="AK88">
        <v>9</v>
      </c>
    </row>
    <row r="89" spans="1:37" x14ac:dyDescent="0.2">
      <c r="A89" t="s">
        <v>1402</v>
      </c>
      <c r="B89" t="s">
        <v>1403</v>
      </c>
      <c r="C89">
        <v>56461298</v>
      </c>
      <c r="D89">
        <v>3566889</v>
      </c>
      <c r="E89">
        <v>3479750</v>
      </c>
      <c r="F89">
        <v>651679</v>
      </c>
      <c r="G89">
        <v>633458</v>
      </c>
      <c r="H89">
        <v>0.97557002755061895</v>
      </c>
      <c r="I89">
        <v>0.97203991535709999</v>
      </c>
      <c r="J89">
        <v>15.8292837259583</v>
      </c>
      <c r="K89">
        <v>5.4733833681919997</v>
      </c>
      <c r="L89">
        <v>4</v>
      </c>
      <c r="M89">
        <v>319</v>
      </c>
      <c r="N89">
        <v>230.879116313113</v>
      </c>
      <c r="O89">
        <v>4521.6277393952896</v>
      </c>
      <c r="P89">
        <v>10193</v>
      </c>
      <c r="Q89">
        <v>60836616</v>
      </c>
      <c r="R89">
        <v>18045225</v>
      </c>
      <c r="S89">
        <v>25960416</v>
      </c>
      <c r="T89">
        <v>6334285</v>
      </c>
      <c r="U89">
        <v>10496690</v>
      </c>
      <c r="V89">
        <v>42</v>
      </c>
      <c r="W89" s="8">
        <v>6.9037370520411504E-7</v>
      </c>
      <c r="X89">
        <v>4</v>
      </c>
      <c r="Y89">
        <v>0</v>
      </c>
      <c r="Z89">
        <v>0</v>
      </c>
      <c r="AA89">
        <v>1</v>
      </c>
      <c r="AB89">
        <v>1</v>
      </c>
      <c r="AC89">
        <v>0</v>
      </c>
      <c r="AD89">
        <v>4</v>
      </c>
      <c r="AE89">
        <v>5</v>
      </c>
      <c r="AF89">
        <v>1</v>
      </c>
      <c r="AG89">
        <v>4</v>
      </c>
      <c r="AH89">
        <v>14</v>
      </c>
      <c r="AI89">
        <v>8</v>
      </c>
      <c r="AJ89">
        <v>4</v>
      </c>
      <c r="AK89">
        <v>5</v>
      </c>
    </row>
    <row r="90" spans="1:37" x14ac:dyDescent="0.2">
      <c r="A90" t="s">
        <v>1406</v>
      </c>
      <c r="B90" t="s">
        <v>1407</v>
      </c>
      <c r="C90">
        <v>53091002</v>
      </c>
      <c r="D90">
        <v>3351381</v>
      </c>
      <c r="E90">
        <v>3285489</v>
      </c>
      <c r="F90">
        <v>638676</v>
      </c>
      <c r="G90">
        <v>623044</v>
      </c>
      <c r="H90">
        <v>0.98033885135709697</v>
      </c>
      <c r="I90">
        <v>0.97552436603222903</v>
      </c>
      <c r="J90">
        <v>15.841529805175799</v>
      </c>
      <c r="K90">
        <v>5.2473883471431497</v>
      </c>
      <c r="L90">
        <v>4</v>
      </c>
      <c r="M90">
        <v>660</v>
      </c>
      <c r="N90">
        <v>235.75269595590299</v>
      </c>
      <c r="O90">
        <v>4540.1843276936697</v>
      </c>
      <c r="P90">
        <v>9839</v>
      </c>
      <c r="Q90">
        <v>61146458</v>
      </c>
      <c r="R90">
        <v>18210141</v>
      </c>
      <c r="S90">
        <v>26112929</v>
      </c>
      <c r="T90">
        <v>6342205</v>
      </c>
      <c r="U90">
        <v>10481183</v>
      </c>
      <c r="V90">
        <v>61</v>
      </c>
      <c r="W90" s="8">
        <v>9.9760479993787991E-7</v>
      </c>
      <c r="X90">
        <v>1</v>
      </c>
      <c r="Y90">
        <v>0</v>
      </c>
      <c r="Z90">
        <v>0</v>
      </c>
      <c r="AA90">
        <v>3</v>
      </c>
      <c r="AB90">
        <v>2</v>
      </c>
      <c r="AC90">
        <v>0</v>
      </c>
      <c r="AD90">
        <v>10</v>
      </c>
      <c r="AE90">
        <v>1</v>
      </c>
      <c r="AF90">
        <v>10</v>
      </c>
      <c r="AG90">
        <v>6</v>
      </c>
      <c r="AH90">
        <v>18</v>
      </c>
      <c r="AI90">
        <v>10</v>
      </c>
      <c r="AJ90">
        <v>4</v>
      </c>
      <c r="AK90">
        <v>5</v>
      </c>
    </row>
    <row r="91" spans="1:37" x14ac:dyDescent="0.2">
      <c r="A91" t="s">
        <v>1410</v>
      </c>
      <c r="B91" t="s">
        <v>1411</v>
      </c>
      <c r="C91">
        <v>50969188</v>
      </c>
      <c r="D91">
        <v>3376162</v>
      </c>
      <c r="E91">
        <v>3318184</v>
      </c>
      <c r="F91">
        <v>626156</v>
      </c>
      <c r="G91">
        <v>614945</v>
      </c>
      <c r="H91">
        <v>0.98282724584898395</v>
      </c>
      <c r="I91">
        <v>0.98209551613335899</v>
      </c>
      <c r="J91">
        <v>15.096783862859599</v>
      </c>
      <c r="K91">
        <v>5.3918863669756396</v>
      </c>
      <c r="L91">
        <v>498</v>
      </c>
      <c r="M91">
        <v>498</v>
      </c>
      <c r="N91">
        <v>237.79637684011601</v>
      </c>
      <c r="O91">
        <v>4577.0510927127598</v>
      </c>
      <c r="P91">
        <v>10758</v>
      </c>
      <c r="Q91">
        <v>61341410</v>
      </c>
      <c r="R91">
        <v>18212535</v>
      </c>
      <c r="S91">
        <v>26129688</v>
      </c>
      <c r="T91">
        <v>6415013</v>
      </c>
      <c r="U91">
        <v>10584174</v>
      </c>
      <c r="V91">
        <v>56</v>
      </c>
      <c r="W91" s="8">
        <v>9.1292326015981698E-7</v>
      </c>
      <c r="X91">
        <v>1</v>
      </c>
      <c r="Y91">
        <v>0</v>
      </c>
      <c r="Z91">
        <v>3</v>
      </c>
      <c r="AA91">
        <v>1</v>
      </c>
      <c r="AB91">
        <v>1</v>
      </c>
      <c r="AC91">
        <v>0</v>
      </c>
      <c r="AD91">
        <v>10</v>
      </c>
      <c r="AE91">
        <v>6</v>
      </c>
      <c r="AF91">
        <v>7</v>
      </c>
      <c r="AG91">
        <v>4</v>
      </c>
      <c r="AH91">
        <v>12</v>
      </c>
      <c r="AI91">
        <v>11</v>
      </c>
      <c r="AJ91">
        <v>5</v>
      </c>
      <c r="AK91">
        <v>19</v>
      </c>
    </row>
    <row r="92" spans="1:37" x14ac:dyDescent="0.2">
      <c r="A92" t="s">
        <v>1414</v>
      </c>
      <c r="B92" t="s">
        <v>1415</v>
      </c>
      <c r="C92">
        <v>53254728</v>
      </c>
      <c r="D92">
        <v>3470261</v>
      </c>
      <c r="E92">
        <v>3410918</v>
      </c>
      <c r="F92">
        <v>655918</v>
      </c>
      <c r="G92">
        <v>639951</v>
      </c>
      <c r="H92">
        <v>0.98289955712264798</v>
      </c>
      <c r="I92">
        <v>0.97565701810287198</v>
      </c>
      <c r="J92">
        <v>15.346029592586801</v>
      </c>
      <c r="K92">
        <v>5.29069334886373</v>
      </c>
      <c r="L92">
        <v>4</v>
      </c>
      <c r="M92">
        <v>361</v>
      </c>
      <c r="N92">
        <v>238.48404332585901</v>
      </c>
      <c r="O92">
        <v>4661.6731154102699</v>
      </c>
      <c r="P92">
        <v>10357</v>
      </c>
      <c r="Q92">
        <v>62855951</v>
      </c>
      <c r="R92">
        <v>18677802</v>
      </c>
      <c r="S92">
        <v>26858130</v>
      </c>
      <c r="T92">
        <v>6539358</v>
      </c>
      <c r="U92">
        <v>10780661</v>
      </c>
      <c r="V92">
        <v>59</v>
      </c>
      <c r="W92" s="8">
        <v>9.38654161799254E-7</v>
      </c>
      <c r="X92">
        <v>1</v>
      </c>
      <c r="Y92">
        <v>0</v>
      </c>
      <c r="Z92">
        <v>0</v>
      </c>
      <c r="AA92">
        <v>3</v>
      </c>
      <c r="AB92">
        <v>1</v>
      </c>
      <c r="AC92">
        <v>0</v>
      </c>
      <c r="AD92">
        <v>13</v>
      </c>
      <c r="AE92">
        <v>3</v>
      </c>
      <c r="AF92">
        <v>4</v>
      </c>
      <c r="AG92">
        <v>3</v>
      </c>
      <c r="AH92">
        <v>21</v>
      </c>
      <c r="AI92">
        <v>10</v>
      </c>
      <c r="AJ92">
        <v>4</v>
      </c>
      <c r="AK92">
        <v>17</v>
      </c>
    </row>
    <row r="93" spans="1:37" x14ac:dyDescent="0.2">
      <c r="A93" t="s">
        <v>1418</v>
      </c>
      <c r="B93" t="s">
        <v>1419</v>
      </c>
      <c r="C93">
        <v>51155354</v>
      </c>
      <c r="D93">
        <v>3452114</v>
      </c>
      <c r="E93">
        <v>3396613</v>
      </c>
      <c r="F93">
        <v>679687</v>
      </c>
      <c r="G93">
        <v>660419</v>
      </c>
      <c r="H93">
        <v>0.98392260510516105</v>
      </c>
      <c r="I93">
        <v>0.97165165730696601</v>
      </c>
      <c r="J93">
        <v>14.8185587150366</v>
      </c>
      <c r="K93">
        <v>5.0789760580973304</v>
      </c>
      <c r="L93">
        <v>5</v>
      </c>
      <c r="M93">
        <v>504</v>
      </c>
      <c r="N93">
        <v>231.81879038360699</v>
      </c>
      <c r="O93">
        <v>4709.1157270029598</v>
      </c>
      <c r="P93">
        <v>10708</v>
      </c>
      <c r="Q93">
        <v>63435516</v>
      </c>
      <c r="R93">
        <v>18835621</v>
      </c>
      <c r="S93">
        <v>27107234</v>
      </c>
      <c r="T93">
        <v>6606210</v>
      </c>
      <c r="U93">
        <v>10886451</v>
      </c>
      <c r="V93">
        <v>71</v>
      </c>
      <c r="W93" s="8">
        <v>1.11924682696677E-6</v>
      </c>
      <c r="X93">
        <v>0</v>
      </c>
      <c r="Y93">
        <v>1</v>
      </c>
      <c r="Z93">
        <v>1</v>
      </c>
      <c r="AA93">
        <v>3</v>
      </c>
      <c r="AB93">
        <v>1</v>
      </c>
      <c r="AC93">
        <v>1</v>
      </c>
      <c r="AD93">
        <v>11</v>
      </c>
      <c r="AE93">
        <v>2</v>
      </c>
      <c r="AF93">
        <v>9</v>
      </c>
      <c r="AG93">
        <v>5</v>
      </c>
      <c r="AH93">
        <v>18</v>
      </c>
      <c r="AI93">
        <v>19</v>
      </c>
      <c r="AJ93">
        <v>8</v>
      </c>
      <c r="AK93">
        <v>16</v>
      </c>
    </row>
    <row r="94" spans="1:37" x14ac:dyDescent="0.2">
      <c r="A94" t="s">
        <v>1422</v>
      </c>
      <c r="B94" t="s">
        <v>1423</v>
      </c>
      <c r="C94">
        <v>46133834</v>
      </c>
      <c r="D94">
        <v>3010088</v>
      </c>
      <c r="E94">
        <v>2958134</v>
      </c>
      <c r="F94">
        <v>548651</v>
      </c>
      <c r="G94">
        <v>529532</v>
      </c>
      <c r="H94">
        <v>0.98274003949386202</v>
      </c>
      <c r="I94">
        <v>0.96515271092187904</v>
      </c>
      <c r="J94">
        <v>15.3264070684976</v>
      </c>
      <c r="K94">
        <v>5.4863437777384796</v>
      </c>
      <c r="L94">
        <v>4</v>
      </c>
      <c r="M94">
        <v>563</v>
      </c>
      <c r="N94">
        <v>234.06279907748799</v>
      </c>
      <c r="O94">
        <v>3825.7535274023398</v>
      </c>
      <c r="P94">
        <v>9555</v>
      </c>
      <c r="Q94">
        <v>51488585</v>
      </c>
      <c r="R94">
        <v>15200972</v>
      </c>
      <c r="S94">
        <v>21954499</v>
      </c>
      <c r="T94">
        <v>5419025</v>
      </c>
      <c r="U94">
        <v>8914089</v>
      </c>
      <c r="V94">
        <v>66</v>
      </c>
      <c r="W94" s="8">
        <v>1.28183751796636E-6</v>
      </c>
      <c r="X94">
        <v>2</v>
      </c>
      <c r="Y94">
        <v>1</v>
      </c>
      <c r="Z94">
        <v>1</v>
      </c>
      <c r="AA94">
        <v>3</v>
      </c>
      <c r="AB94">
        <v>1</v>
      </c>
      <c r="AC94">
        <v>5</v>
      </c>
      <c r="AD94">
        <v>10</v>
      </c>
      <c r="AE94">
        <v>3</v>
      </c>
      <c r="AF94">
        <v>10</v>
      </c>
      <c r="AG94">
        <v>3</v>
      </c>
      <c r="AH94">
        <v>12</v>
      </c>
      <c r="AI94">
        <v>15</v>
      </c>
      <c r="AJ94">
        <v>4</v>
      </c>
      <c r="AK94">
        <v>26</v>
      </c>
    </row>
    <row r="95" spans="1:37" x14ac:dyDescent="0.2">
      <c r="A95" t="s">
        <v>1426</v>
      </c>
      <c r="B95" t="s">
        <v>1427</v>
      </c>
      <c r="C95">
        <v>57466380</v>
      </c>
      <c r="D95">
        <v>3530778</v>
      </c>
      <c r="E95">
        <v>3459184</v>
      </c>
      <c r="F95">
        <v>708888</v>
      </c>
      <c r="G95">
        <v>688019</v>
      </c>
      <c r="H95">
        <v>0.97972288260547602</v>
      </c>
      <c r="I95">
        <v>0.97056093487264505</v>
      </c>
      <c r="J95">
        <v>16.2758406220951</v>
      </c>
      <c r="K95">
        <v>4.9807275620408298</v>
      </c>
      <c r="L95">
        <v>5</v>
      </c>
      <c r="M95">
        <v>618</v>
      </c>
      <c r="N95">
        <v>236.337499705764</v>
      </c>
      <c r="O95">
        <v>4937.3728261673896</v>
      </c>
      <c r="P95">
        <v>10382</v>
      </c>
      <c r="Q95">
        <v>66680859</v>
      </c>
      <c r="R95">
        <v>19863208</v>
      </c>
      <c r="S95">
        <v>28537979</v>
      </c>
      <c r="T95">
        <v>6901238</v>
      </c>
      <c r="U95">
        <v>11378434</v>
      </c>
      <c r="V95">
        <v>73</v>
      </c>
      <c r="W95" s="8">
        <v>1.0947669405398601E-6</v>
      </c>
      <c r="X95">
        <v>2</v>
      </c>
      <c r="Y95">
        <v>0</v>
      </c>
      <c r="Z95">
        <v>1</v>
      </c>
      <c r="AA95">
        <v>3</v>
      </c>
      <c r="AB95">
        <v>1</v>
      </c>
      <c r="AC95">
        <v>1</v>
      </c>
      <c r="AD95">
        <v>11</v>
      </c>
      <c r="AE95">
        <v>4</v>
      </c>
      <c r="AF95">
        <v>15</v>
      </c>
      <c r="AG95">
        <v>3</v>
      </c>
      <c r="AH95">
        <v>22</v>
      </c>
      <c r="AI95">
        <v>10</v>
      </c>
      <c r="AJ95">
        <v>7</v>
      </c>
      <c r="AK95">
        <v>20</v>
      </c>
    </row>
    <row r="96" spans="1:37" x14ac:dyDescent="0.2">
      <c r="A96" t="s">
        <v>1430</v>
      </c>
      <c r="B96" t="s">
        <v>1431</v>
      </c>
      <c r="C96">
        <v>55429752</v>
      </c>
      <c r="D96">
        <v>3659143</v>
      </c>
      <c r="E96">
        <v>3586118</v>
      </c>
      <c r="F96">
        <v>692324</v>
      </c>
      <c r="G96">
        <v>669407</v>
      </c>
      <c r="H96">
        <v>0.98004314124919401</v>
      </c>
      <c r="I96">
        <v>0.96689844639215095</v>
      </c>
      <c r="J96">
        <v>15.148288000769501</v>
      </c>
      <c r="K96">
        <v>5.28530427949919</v>
      </c>
      <c r="L96">
        <v>4</v>
      </c>
      <c r="M96">
        <v>560</v>
      </c>
      <c r="N96">
        <v>236.88131560659201</v>
      </c>
      <c r="O96">
        <v>4889.7040142464903</v>
      </c>
      <c r="P96">
        <v>11667</v>
      </c>
      <c r="Q96">
        <v>65861153</v>
      </c>
      <c r="R96">
        <v>19523321</v>
      </c>
      <c r="S96">
        <v>28123496</v>
      </c>
      <c r="T96">
        <v>6879252</v>
      </c>
      <c r="U96">
        <v>11335084</v>
      </c>
      <c r="V96">
        <v>127</v>
      </c>
      <c r="W96" s="8">
        <v>1.92829906880008E-6</v>
      </c>
      <c r="X96">
        <v>6</v>
      </c>
      <c r="Y96">
        <v>0</v>
      </c>
      <c r="Z96">
        <v>2</v>
      </c>
      <c r="AA96">
        <v>5</v>
      </c>
      <c r="AB96">
        <v>7</v>
      </c>
      <c r="AC96">
        <v>3</v>
      </c>
      <c r="AD96">
        <v>14</v>
      </c>
      <c r="AE96">
        <v>6</v>
      </c>
      <c r="AF96">
        <v>16</v>
      </c>
      <c r="AG96">
        <v>9</v>
      </c>
      <c r="AH96">
        <v>32</v>
      </c>
      <c r="AI96">
        <v>27</v>
      </c>
      <c r="AJ96">
        <v>5</v>
      </c>
      <c r="AK96">
        <v>24</v>
      </c>
    </row>
    <row r="97" spans="1:37" x14ac:dyDescent="0.2">
      <c r="A97" t="s">
        <v>1434</v>
      </c>
      <c r="B97" t="s">
        <v>1435</v>
      </c>
      <c r="C97">
        <v>56722458</v>
      </c>
      <c r="D97">
        <v>3870584</v>
      </c>
      <c r="E97">
        <v>3809199</v>
      </c>
      <c r="F97">
        <v>693453</v>
      </c>
      <c r="G97">
        <v>677560</v>
      </c>
      <c r="H97">
        <v>0.98414063614172897</v>
      </c>
      <c r="I97">
        <v>0.97708135951535202</v>
      </c>
      <c r="J97">
        <v>14.6547544246552</v>
      </c>
      <c r="K97">
        <v>5.5816097125544104</v>
      </c>
      <c r="L97">
        <v>4</v>
      </c>
      <c r="M97">
        <v>587</v>
      </c>
      <c r="N97">
        <v>236.81397366890801</v>
      </c>
      <c r="O97">
        <v>4922.3586722975397</v>
      </c>
      <c r="P97">
        <v>11664</v>
      </c>
      <c r="Q97">
        <v>66401740</v>
      </c>
      <c r="R97">
        <v>19690768</v>
      </c>
      <c r="S97">
        <v>28312751</v>
      </c>
      <c r="T97">
        <v>6937698</v>
      </c>
      <c r="U97">
        <v>11460523</v>
      </c>
      <c r="V97">
        <v>41</v>
      </c>
      <c r="W97" s="8">
        <v>6.1745369925547105E-7</v>
      </c>
      <c r="X97">
        <v>1</v>
      </c>
      <c r="Y97">
        <v>1</v>
      </c>
      <c r="Z97">
        <v>1</v>
      </c>
      <c r="AA97">
        <v>4</v>
      </c>
      <c r="AB97">
        <v>0</v>
      </c>
      <c r="AC97">
        <v>0</v>
      </c>
      <c r="AD97">
        <v>7</v>
      </c>
      <c r="AE97">
        <v>4</v>
      </c>
      <c r="AF97">
        <v>2</v>
      </c>
      <c r="AG97">
        <v>4</v>
      </c>
      <c r="AH97">
        <v>12</v>
      </c>
      <c r="AI97">
        <v>5</v>
      </c>
      <c r="AJ97">
        <v>11</v>
      </c>
      <c r="AK97">
        <v>8</v>
      </c>
    </row>
    <row r="98" spans="1:37" x14ac:dyDescent="0.2">
      <c r="A98" t="s">
        <v>1438</v>
      </c>
      <c r="B98" t="s">
        <v>1439</v>
      </c>
      <c r="C98">
        <v>53930548</v>
      </c>
      <c r="D98">
        <v>3633218</v>
      </c>
      <c r="E98">
        <v>3571992</v>
      </c>
      <c r="F98">
        <v>668017</v>
      </c>
      <c r="G98">
        <v>648512</v>
      </c>
      <c r="H98">
        <v>0.98314827241305003</v>
      </c>
      <c r="I98">
        <v>0.97080164127559598</v>
      </c>
      <c r="J98">
        <v>14.8437412783928</v>
      </c>
      <c r="K98">
        <v>5.4388106889495296</v>
      </c>
      <c r="L98">
        <v>4</v>
      </c>
      <c r="M98">
        <v>529</v>
      </c>
      <c r="N98">
        <v>235.29782844157799</v>
      </c>
      <c r="O98">
        <v>4686.1087859898998</v>
      </c>
      <c r="P98">
        <v>11403</v>
      </c>
      <c r="Q98">
        <v>63116371</v>
      </c>
      <c r="R98">
        <v>18703463</v>
      </c>
      <c r="S98">
        <v>26916253</v>
      </c>
      <c r="T98">
        <v>6603943</v>
      </c>
      <c r="U98">
        <v>10892712</v>
      </c>
      <c r="V98">
        <v>58</v>
      </c>
      <c r="W98" s="8">
        <v>9.1893749721446998E-7</v>
      </c>
      <c r="X98">
        <v>3</v>
      </c>
      <c r="Y98">
        <v>2</v>
      </c>
      <c r="Z98">
        <v>1</v>
      </c>
      <c r="AA98">
        <v>5</v>
      </c>
      <c r="AB98">
        <v>2</v>
      </c>
      <c r="AC98">
        <v>2</v>
      </c>
      <c r="AD98">
        <v>7</v>
      </c>
      <c r="AE98">
        <v>4</v>
      </c>
      <c r="AF98">
        <v>7</v>
      </c>
      <c r="AG98">
        <v>5</v>
      </c>
      <c r="AH98">
        <v>11</v>
      </c>
      <c r="AI98">
        <v>9</v>
      </c>
      <c r="AJ98">
        <v>7</v>
      </c>
      <c r="AK98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-C. elegans nd-1 primer</vt:lpstr>
      <vt:lpstr>S2-IDT DS Adaptor Mix_plate</vt:lpstr>
      <vt:lpstr>S3-i7 UDI Primer Design</vt:lpstr>
      <vt:lpstr>S4-i5 UDI Primer Design</vt:lpstr>
      <vt:lpstr>S5-C. elegans mito probe panel</vt:lpstr>
      <vt:lpstr>S6-Blocking Oligo</vt:lpstr>
      <vt:lpstr>S7-Configuration File</vt:lpstr>
      <vt:lpstr>S8-Mutation Summary 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s Leuthner</dc:creator>
  <cp:lastModifiedBy>Tess Leuthner</cp:lastModifiedBy>
  <dcterms:created xsi:type="dcterms:W3CDTF">2021-11-29T19:09:06Z</dcterms:created>
  <dcterms:modified xsi:type="dcterms:W3CDTF">2021-12-01T17:11:04Z</dcterms:modified>
</cp:coreProperties>
</file>